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2c" sheetId="3" r:id="rId1"/>
    <sheet name="Supplementary Figure 1a" sheetId="2" r:id="rId2"/>
    <sheet name="Supplementary Figure 1b" sheetId="4" r:id="rId3"/>
  </sheets>
  <calcPr calcId="152511"/>
</workbook>
</file>

<file path=xl/calcChain.xml><?xml version="1.0" encoding="utf-8"?>
<calcChain xmlns="http://schemas.openxmlformats.org/spreadsheetml/2006/main">
  <c r="S6" i="4" l="1"/>
  <c r="T6" i="4"/>
  <c r="S7" i="4"/>
  <c r="T7" i="4"/>
  <c r="S8" i="4"/>
  <c r="T8" i="4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16" i="4"/>
  <c r="T16" i="4"/>
  <c r="S17" i="4"/>
  <c r="T17" i="4"/>
  <c r="S18" i="4"/>
  <c r="T18" i="4"/>
  <c r="S19" i="4"/>
  <c r="T19" i="4"/>
  <c r="S20" i="4"/>
  <c r="T20" i="4"/>
  <c r="S21" i="4"/>
  <c r="T21" i="4"/>
  <c r="S22" i="4"/>
  <c r="T22" i="4"/>
  <c r="S23" i="4"/>
  <c r="T23" i="4"/>
  <c r="S24" i="4"/>
  <c r="T24" i="4"/>
  <c r="S25" i="4"/>
  <c r="T25" i="4"/>
  <c r="S26" i="4"/>
  <c r="T26" i="4"/>
  <c r="S27" i="4"/>
  <c r="T27" i="4"/>
  <c r="S28" i="4"/>
  <c r="T28" i="4"/>
  <c r="S29" i="4"/>
  <c r="T29" i="4"/>
  <c r="S30" i="4"/>
  <c r="T30" i="4"/>
  <c r="S31" i="4"/>
  <c r="T31" i="4"/>
  <c r="S32" i="4"/>
  <c r="T32" i="4"/>
  <c r="S33" i="4"/>
  <c r="T33" i="4"/>
  <c r="S34" i="4"/>
  <c r="T34" i="4"/>
  <c r="S35" i="4"/>
  <c r="T35" i="4"/>
  <c r="S36" i="4"/>
  <c r="T36" i="4"/>
  <c r="S37" i="4"/>
  <c r="T37" i="4"/>
  <c r="S38" i="4"/>
  <c r="T38" i="4"/>
  <c r="S39" i="4"/>
  <c r="T39" i="4"/>
  <c r="S40" i="4"/>
  <c r="T40" i="4"/>
  <c r="S41" i="4"/>
  <c r="T41" i="4"/>
  <c r="S42" i="4"/>
  <c r="T42" i="4"/>
  <c r="S43" i="4"/>
  <c r="T43" i="4"/>
  <c r="S44" i="4"/>
  <c r="T44" i="4"/>
  <c r="S45" i="4"/>
  <c r="T45" i="4"/>
  <c r="S46" i="4"/>
  <c r="T46" i="4"/>
  <c r="S47" i="4"/>
  <c r="T47" i="4"/>
  <c r="S48" i="4"/>
  <c r="T48" i="4"/>
  <c r="S49" i="4"/>
  <c r="T49" i="4"/>
  <c r="S50" i="4"/>
  <c r="T50" i="4"/>
  <c r="S51" i="4"/>
  <c r="T51" i="4"/>
  <c r="S52" i="4"/>
  <c r="T52" i="4"/>
  <c r="S53" i="4"/>
  <c r="T53" i="4"/>
  <c r="S54" i="4"/>
  <c r="T54" i="4"/>
  <c r="S55" i="4"/>
  <c r="T55" i="4"/>
  <c r="S56" i="4"/>
  <c r="T56" i="4"/>
  <c r="S57" i="4"/>
  <c r="T57" i="4"/>
  <c r="S58" i="4"/>
  <c r="T58" i="4"/>
  <c r="S59" i="4"/>
  <c r="T59" i="4"/>
  <c r="S60" i="4"/>
  <c r="T60" i="4"/>
  <c r="S61" i="4"/>
  <c r="T61" i="4"/>
  <c r="S62" i="4"/>
  <c r="T62" i="4"/>
  <c r="S63" i="4"/>
  <c r="T63" i="4"/>
  <c r="S64" i="4"/>
  <c r="T64" i="4"/>
  <c r="S65" i="4"/>
  <c r="T65" i="4"/>
  <c r="S66" i="4"/>
  <c r="T66" i="4"/>
  <c r="S67" i="4"/>
  <c r="T67" i="4"/>
  <c r="S68" i="4"/>
  <c r="T68" i="4"/>
  <c r="S69" i="4"/>
  <c r="T69" i="4"/>
  <c r="S70" i="4"/>
  <c r="T70" i="4"/>
  <c r="S71" i="4"/>
  <c r="T71" i="4"/>
  <c r="S72" i="4"/>
  <c r="T72" i="4"/>
  <c r="S73" i="4"/>
  <c r="T73" i="4"/>
  <c r="S74" i="4"/>
  <c r="T74" i="4"/>
  <c r="S75" i="4"/>
  <c r="T75" i="4"/>
  <c r="S76" i="4"/>
  <c r="T76" i="4"/>
  <c r="S77" i="4"/>
  <c r="T77" i="4"/>
  <c r="S78" i="4"/>
  <c r="T78" i="4"/>
  <c r="S79" i="4"/>
  <c r="T79" i="4"/>
  <c r="S80" i="4"/>
  <c r="T80" i="4"/>
  <c r="S81" i="4"/>
  <c r="T81" i="4"/>
  <c r="S82" i="4"/>
  <c r="T82" i="4"/>
  <c r="S83" i="4"/>
  <c r="T83" i="4"/>
  <c r="S84" i="4"/>
  <c r="T84" i="4"/>
  <c r="S85" i="4"/>
  <c r="T85" i="4"/>
  <c r="S86" i="4"/>
  <c r="T86" i="4"/>
  <c r="S87" i="4"/>
  <c r="T87" i="4"/>
  <c r="S88" i="4"/>
  <c r="T88" i="4"/>
  <c r="S89" i="4"/>
  <c r="T89" i="4"/>
  <c r="S90" i="4"/>
  <c r="T90" i="4"/>
  <c r="S91" i="4"/>
  <c r="T91" i="4"/>
  <c r="S92" i="4"/>
  <c r="T92" i="4"/>
  <c r="S93" i="4"/>
  <c r="T93" i="4"/>
  <c r="S94" i="4"/>
  <c r="T94" i="4"/>
  <c r="S95" i="4"/>
  <c r="T95" i="4"/>
  <c r="S96" i="4"/>
  <c r="T96" i="4"/>
  <c r="S97" i="4"/>
  <c r="T97" i="4"/>
  <c r="S98" i="4"/>
  <c r="T98" i="4"/>
  <c r="S99" i="4"/>
  <c r="T99" i="4"/>
  <c r="S100" i="4"/>
  <c r="T100" i="4"/>
  <c r="S101" i="4"/>
  <c r="T101" i="4"/>
  <c r="S102" i="4"/>
  <c r="T102" i="4"/>
  <c r="S103" i="4"/>
  <c r="T103" i="4"/>
  <c r="S104" i="4"/>
  <c r="T104" i="4"/>
  <c r="S105" i="4"/>
  <c r="T105" i="4"/>
  <c r="S106" i="4"/>
  <c r="T106" i="4"/>
  <c r="S107" i="4"/>
  <c r="T107" i="4"/>
  <c r="S108" i="4"/>
  <c r="T108" i="4"/>
  <c r="S109" i="4"/>
  <c r="T109" i="4"/>
  <c r="S110" i="4"/>
  <c r="T110" i="4"/>
  <c r="S111" i="4"/>
  <c r="T111" i="4"/>
  <c r="S112" i="4"/>
  <c r="T112" i="4"/>
  <c r="S113" i="4"/>
  <c r="T113" i="4"/>
  <c r="S114" i="4"/>
  <c r="T114" i="4"/>
  <c r="S115" i="4"/>
  <c r="T115" i="4"/>
  <c r="S116" i="4"/>
  <c r="T116" i="4"/>
  <c r="S117" i="4"/>
  <c r="T117" i="4"/>
  <c r="S118" i="4"/>
  <c r="T118" i="4"/>
  <c r="S119" i="4"/>
  <c r="T119" i="4"/>
  <c r="S120" i="4"/>
  <c r="T120" i="4"/>
  <c r="S121" i="4"/>
  <c r="T121" i="4"/>
  <c r="S122" i="4"/>
  <c r="T122" i="4"/>
  <c r="S123" i="4"/>
  <c r="T123" i="4"/>
  <c r="S124" i="4"/>
  <c r="T124" i="4"/>
  <c r="S125" i="4"/>
  <c r="T125" i="4"/>
  <c r="S126" i="4"/>
  <c r="T126" i="4"/>
  <c r="S127" i="4"/>
  <c r="T127" i="4"/>
  <c r="S128" i="4"/>
  <c r="T128" i="4"/>
  <c r="S129" i="4"/>
  <c r="T129" i="4"/>
  <c r="S130" i="4"/>
  <c r="T130" i="4"/>
  <c r="S131" i="4"/>
  <c r="T131" i="4"/>
  <c r="S132" i="4"/>
  <c r="T132" i="4"/>
  <c r="S133" i="4"/>
  <c r="T133" i="4"/>
  <c r="S134" i="4"/>
  <c r="T134" i="4"/>
  <c r="S135" i="4"/>
  <c r="T135" i="4"/>
  <c r="S136" i="4"/>
  <c r="T136" i="4"/>
  <c r="S137" i="4"/>
  <c r="T137" i="4"/>
  <c r="S138" i="4"/>
  <c r="T138" i="4"/>
  <c r="S139" i="4"/>
  <c r="T139" i="4"/>
  <c r="S140" i="4"/>
  <c r="T140" i="4"/>
  <c r="S141" i="4"/>
  <c r="T141" i="4"/>
  <c r="S142" i="4"/>
  <c r="T142" i="4"/>
  <c r="S143" i="4"/>
  <c r="T143" i="4"/>
  <c r="S144" i="4"/>
  <c r="T144" i="4"/>
  <c r="S145" i="4"/>
  <c r="T145" i="4"/>
  <c r="S146" i="4"/>
  <c r="T146" i="4"/>
  <c r="S147" i="4"/>
  <c r="T147" i="4"/>
  <c r="S148" i="4"/>
  <c r="T148" i="4"/>
  <c r="S149" i="4"/>
  <c r="T149" i="4"/>
  <c r="T5" i="4"/>
  <c r="S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M5" i="4"/>
  <c r="L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E28" i="4"/>
  <c r="F28" i="4"/>
  <c r="E29" i="4"/>
  <c r="F29" i="4"/>
  <c r="E30" i="4"/>
  <c r="F30" i="4"/>
  <c r="E31" i="4"/>
  <c r="F31" i="4"/>
  <c r="E32" i="4"/>
  <c r="F32" i="4"/>
  <c r="E33" i="4"/>
  <c r="F33" i="4"/>
  <c r="E34" i="4"/>
  <c r="F34" i="4"/>
  <c r="E35" i="4"/>
  <c r="F35" i="4"/>
  <c r="E36" i="4"/>
  <c r="F36" i="4"/>
  <c r="E37" i="4"/>
  <c r="F37" i="4"/>
  <c r="E38" i="4"/>
  <c r="F38" i="4"/>
  <c r="E39" i="4"/>
  <c r="F39" i="4"/>
  <c r="E40" i="4"/>
  <c r="F40" i="4"/>
  <c r="E41" i="4"/>
  <c r="F41" i="4"/>
  <c r="E42" i="4"/>
  <c r="F42" i="4"/>
  <c r="E43" i="4"/>
  <c r="F43" i="4"/>
  <c r="E44" i="4"/>
  <c r="F44" i="4"/>
  <c r="E45" i="4"/>
  <c r="F45" i="4"/>
  <c r="E46" i="4"/>
  <c r="F46" i="4"/>
  <c r="E47" i="4"/>
  <c r="F47" i="4"/>
  <c r="E48" i="4"/>
  <c r="F48" i="4"/>
  <c r="E49" i="4"/>
  <c r="F49" i="4"/>
  <c r="E50" i="4"/>
  <c r="F50" i="4"/>
  <c r="E51" i="4"/>
  <c r="F51" i="4"/>
  <c r="E52" i="4"/>
  <c r="F52" i="4"/>
  <c r="E53" i="4"/>
  <c r="F53" i="4"/>
  <c r="E54" i="4"/>
  <c r="F54" i="4"/>
  <c r="E55" i="4"/>
  <c r="F55" i="4"/>
  <c r="E56" i="4"/>
  <c r="F56" i="4"/>
  <c r="E57" i="4"/>
  <c r="F57" i="4"/>
  <c r="E58" i="4"/>
  <c r="F58" i="4"/>
  <c r="E59" i="4"/>
  <c r="F59" i="4"/>
  <c r="E60" i="4"/>
  <c r="F60" i="4"/>
  <c r="E61" i="4"/>
  <c r="F61" i="4"/>
  <c r="E62" i="4"/>
  <c r="F62" i="4"/>
  <c r="E63" i="4"/>
  <c r="F63" i="4"/>
  <c r="E64" i="4"/>
  <c r="F64" i="4"/>
  <c r="E65" i="4"/>
  <c r="F65" i="4"/>
  <c r="E66" i="4"/>
  <c r="F66" i="4"/>
  <c r="E67" i="4"/>
  <c r="F67" i="4"/>
  <c r="E68" i="4"/>
  <c r="F68" i="4"/>
  <c r="E69" i="4"/>
  <c r="F69" i="4"/>
  <c r="E70" i="4"/>
  <c r="F70" i="4"/>
  <c r="E71" i="4"/>
  <c r="F71" i="4"/>
  <c r="E72" i="4"/>
  <c r="F72" i="4"/>
  <c r="E73" i="4"/>
  <c r="F73" i="4"/>
  <c r="E74" i="4"/>
  <c r="F74" i="4"/>
  <c r="E75" i="4"/>
  <c r="F75" i="4"/>
  <c r="E76" i="4"/>
  <c r="F76" i="4"/>
  <c r="E77" i="4"/>
  <c r="F77" i="4"/>
  <c r="E78" i="4"/>
  <c r="F78" i="4"/>
  <c r="E79" i="4"/>
  <c r="F79" i="4"/>
  <c r="E80" i="4"/>
  <c r="F80" i="4"/>
  <c r="E81" i="4"/>
  <c r="F81" i="4"/>
  <c r="E82" i="4"/>
  <c r="F82" i="4"/>
  <c r="E83" i="4"/>
  <c r="F83" i="4"/>
  <c r="E84" i="4"/>
  <c r="F84" i="4"/>
  <c r="E85" i="4"/>
  <c r="F85" i="4"/>
  <c r="E86" i="4"/>
  <c r="F86" i="4"/>
  <c r="E87" i="4"/>
  <c r="F87" i="4"/>
  <c r="E88" i="4"/>
  <c r="F88" i="4"/>
  <c r="E89" i="4"/>
  <c r="F89" i="4"/>
  <c r="E90" i="4"/>
  <c r="F90" i="4"/>
  <c r="E91" i="4"/>
  <c r="F91" i="4"/>
  <c r="E92" i="4"/>
  <c r="F92" i="4"/>
  <c r="E93" i="4"/>
  <c r="F93" i="4"/>
  <c r="E94" i="4"/>
  <c r="F94" i="4"/>
  <c r="E95" i="4"/>
  <c r="F95" i="4"/>
  <c r="F5" i="4"/>
  <c r="E5" i="4"/>
  <c r="S6" i="2" l="1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S79" i="2"/>
  <c r="T79" i="2"/>
  <c r="S80" i="2"/>
  <c r="T80" i="2"/>
  <c r="T5" i="2"/>
  <c r="S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M5" i="2"/>
  <c r="L5" i="2"/>
  <c r="E6" i="2" l="1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F5" i="2"/>
  <c r="E5" i="2"/>
  <c r="S6" i="3" l="1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2" i="3"/>
  <c r="T42" i="3"/>
  <c r="S43" i="3"/>
  <c r="T43" i="3"/>
  <c r="S44" i="3"/>
  <c r="T44" i="3"/>
  <c r="S45" i="3"/>
  <c r="T45" i="3"/>
  <c r="S46" i="3"/>
  <c r="T46" i="3"/>
  <c r="S47" i="3"/>
  <c r="T47" i="3"/>
  <c r="S48" i="3"/>
  <c r="T48" i="3"/>
  <c r="S49" i="3"/>
  <c r="T49" i="3"/>
  <c r="S50" i="3"/>
  <c r="T50" i="3"/>
  <c r="S51" i="3"/>
  <c r="T51" i="3"/>
  <c r="S52" i="3"/>
  <c r="T52" i="3"/>
  <c r="S53" i="3"/>
  <c r="T53" i="3"/>
  <c r="S54" i="3"/>
  <c r="T54" i="3"/>
  <c r="S55" i="3"/>
  <c r="T55" i="3"/>
  <c r="S56" i="3"/>
  <c r="T56" i="3"/>
  <c r="S57" i="3"/>
  <c r="T57" i="3"/>
  <c r="S58" i="3"/>
  <c r="T58" i="3"/>
  <c r="S59" i="3"/>
  <c r="T59" i="3"/>
  <c r="S60" i="3"/>
  <c r="T60" i="3"/>
  <c r="S61" i="3"/>
  <c r="T61" i="3"/>
  <c r="S62" i="3"/>
  <c r="T62" i="3"/>
  <c r="S63" i="3"/>
  <c r="T63" i="3"/>
  <c r="S64" i="3"/>
  <c r="T64" i="3"/>
  <c r="S65" i="3"/>
  <c r="T65" i="3"/>
  <c r="S66" i="3"/>
  <c r="T66" i="3"/>
  <c r="S67" i="3"/>
  <c r="T67" i="3"/>
  <c r="S68" i="3"/>
  <c r="T68" i="3"/>
  <c r="S69" i="3"/>
  <c r="T69" i="3"/>
  <c r="S70" i="3"/>
  <c r="T70" i="3"/>
  <c r="S71" i="3"/>
  <c r="T71" i="3"/>
  <c r="S72" i="3"/>
  <c r="T72" i="3"/>
  <c r="S73" i="3"/>
  <c r="T73" i="3"/>
  <c r="S74" i="3"/>
  <c r="T74" i="3"/>
  <c r="S75" i="3"/>
  <c r="T75" i="3"/>
  <c r="S76" i="3"/>
  <c r="T76" i="3"/>
  <c r="S77" i="3"/>
  <c r="T77" i="3"/>
  <c r="S78" i="3"/>
  <c r="T78" i="3"/>
  <c r="S79" i="3"/>
  <c r="T79" i="3"/>
  <c r="S80" i="3"/>
  <c r="T80" i="3"/>
  <c r="S81" i="3"/>
  <c r="T81" i="3"/>
  <c r="S82" i="3"/>
  <c r="T82" i="3"/>
  <c r="S83" i="3"/>
  <c r="T83" i="3"/>
  <c r="S84" i="3"/>
  <c r="T84" i="3"/>
  <c r="S85" i="3"/>
  <c r="T85" i="3"/>
  <c r="S86" i="3"/>
  <c r="T86" i="3"/>
  <c r="S87" i="3"/>
  <c r="T87" i="3"/>
  <c r="S88" i="3"/>
  <c r="T88" i="3"/>
  <c r="S89" i="3"/>
  <c r="T89" i="3"/>
  <c r="S90" i="3"/>
  <c r="T90" i="3"/>
  <c r="S91" i="3"/>
  <c r="T91" i="3"/>
  <c r="S92" i="3"/>
  <c r="T92" i="3"/>
  <c r="S93" i="3"/>
  <c r="T93" i="3"/>
  <c r="S94" i="3"/>
  <c r="T94" i="3"/>
  <c r="S95" i="3"/>
  <c r="T95" i="3"/>
  <c r="S96" i="3"/>
  <c r="T96" i="3"/>
  <c r="S97" i="3"/>
  <c r="T97" i="3"/>
  <c r="S98" i="3"/>
  <c r="T98" i="3"/>
  <c r="S99" i="3"/>
  <c r="T99" i="3"/>
  <c r="S100" i="3"/>
  <c r="T100" i="3"/>
  <c r="S101" i="3"/>
  <c r="T101" i="3"/>
  <c r="S102" i="3"/>
  <c r="T102" i="3"/>
  <c r="S103" i="3"/>
  <c r="T103" i="3"/>
  <c r="S104" i="3"/>
  <c r="T104" i="3"/>
  <c r="S105" i="3"/>
  <c r="T105" i="3"/>
  <c r="S106" i="3"/>
  <c r="T106" i="3"/>
  <c r="S107" i="3"/>
  <c r="T107" i="3"/>
  <c r="S108" i="3"/>
  <c r="T108" i="3"/>
  <c r="S109" i="3"/>
  <c r="T109" i="3"/>
  <c r="S110" i="3"/>
  <c r="T110" i="3"/>
  <c r="S111" i="3"/>
  <c r="T111" i="3"/>
  <c r="S112" i="3"/>
  <c r="T112" i="3"/>
  <c r="S113" i="3"/>
  <c r="T113" i="3"/>
  <c r="S114" i="3"/>
  <c r="T114" i="3"/>
  <c r="S115" i="3"/>
  <c r="T115" i="3"/>
  <c r="S116" i="3"/>
  <c r="T116" i="3"/>
  <c r="S117" i="3"/>
  <c r="T117" i="3"/>
  <c r="S118" i="3"/>
  <c r="T118" i="3"/>
  <c r="S119" i="3"/>
  <c r="T119" i="3"/>
  <c r="S120" i="3"/>
  <c r="T120" i="3"/>
  <c r="S121" i="3"/>
  <c r="T121" i="3"/>
  <c r="S122" i="3"/>
  <c r="T122" i="3"/>
  <c r="S123" i="3"/>
  <c r="T123" i="3"/>
  <c r="S124" i="3"/>
  <c r="T124" i="3"/>
  <c r="S125" i="3"/>
  <c r="T125" i="3"/>
  <c r="S126" i="3"/>
  <c r="T126" i="3"/>
  <c r="S127" i="3"/>
  <c r="T127" i="3"/>
  <c r="S128" i="3"/>
  <c r="T128" i="3"/>
  <c r="S129" i="3"/>
  <c r="T129" i="3"/>
  <c r="S130" i="3"/>
  <c r="T130" i="3"/>
  <c r="S131" i="3"/>
  <c r="T131" i="3"/>
  <c r="S132" i="3"/>
  <c r="T132" i="3"/>
  <c r="S133" i="3"/>
  <c r="T133" i="3"/>
  <c r="S134" i="3"/>
  <c r="T134" i="3"/>
  <c r="S135" i="3"/>
  <c r="T135" i="3"/>
  <c r="T5" i="3"/>
  <c r="S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M5" i="3"/>
  <c r="L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E52" i="3"/>
  <c r="F52" i="3"/>
  <c r="E53" i="3"/>
  <c r="F53" i="3"/>
  <c r="E54" i="3"/>
  <c r="F54" i="3"/>
  <c r="E55" i="3"/>
  <c r="F55" i="3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F5" i="3"/>
  <c r="E5" i="3"/>
</calcChain>
</file>

<file path=xl/sharedStrings.xml><?xml version="1.0" encoding="utf-8"?>
<sst xmlns="http://schemas.openxmlformats.org/spreadsheetml/2006/main" count="75" uniqueCount="13">
  <si>
    <t>Time (min)</t>
  </si>
  <si>
    <t>Run 1</t>
  </si>
  <si>
    <t>Run 2</t>
  </si>
  <si>
    <t>Run 3</t>
  </si>
  <si>
    <t>Remaining NCA (%)</t>
  </si>
  <si>
    <t>Average</t>
  </si>
  <si>
    <t>s.d.</t>
  </si>
  <si>
    <r>
      <t>2. 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0.3 M</t>
    </r>
  </si>
  <si>
    <r>
      <t>1. 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0.4 M</t>
    </r>
  </si>
  <si>
    <r>
      <t>3. 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0.2 M</t>
    </r>
  </si>
  <si>
    <r>
      <t>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>/[I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100</t>
    </r>
  </si>
  <si>
    <r>
      <t>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>/[I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150</t>
    </r>
  </si>
  <si>
    <r>
      <t>[M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>/[I]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= 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5"/>
  <sheetViews>
    <sheetView tabSelected="1" workbookViewId="0">
      <selection activeCell="G18" sqref="G18"/>
    </sheetView>
  </sheetViews>
  <sheetFormatPr defaultColWidth="10.7109375" defaultRowHeight="14.25" x14ac:dyDescent="0.25"/>
  <cols>
    <col min="1" max="16384" width="10.7109375" style="3"/>
  </cols>
  <sheetData>
    <row r="1" spans="1:20" ht="16.5" x14ac:dyDescent="0.25">
      <c r="A1" s="4" t="s">
        <v>10</v>
      </c>
      <c r="B1" s="4"/>
    </row>
    <row r="2" spans="1:20" ht="16.5" x14ac:dyDescent="0.25">
      <c r="A2" s="4" t="s">
        <v>8</v>
      </c>
      <c r="B2" s="4"/>
      <c r="H2" s="4" t="s">
        <v>7</v>
      </c>
      <c r="I2" s="4"/>
      <c r="O2" s="4" t="s">
        <v>9</v>
      </c>
      <c r="P2" s="4"/>
    </row>
    <row r="3" spans="1:20" ht="15" customHeight="1" x14ac:dyDescent="0.25">
      <c r="A3" s="6" t="s">
        <v>0</v>
      </c>
      <c r="B3" s="5" t="s">
        <v>4</v>
      </c>
      <c r="C3" s="5"/>
      <c r="D3" s="5"/>
      <c r="E3" s="5"/>
      <c r="F3" s="5"/>
      <c r="H3" s="6" t="s">
        <v>0</v>
      </c>
      <c r="I3" s="5" t="s">
        <v>4</v>
      </c>
      <c r="J3" s="5"/>
      <c r="K3" s="5"/>
      <c r="L3" s="5"/>
      <c r="M3" s="5"/>
      <c r="O3" s="6" t="s">
        <v>0</v>
      </c>
      <c r="P3" s="5" t="s">
        <v>4</v>
      </c>
      <c r="Q3" s="5"/>
      <c r="R3" s="5"/>
      <c r="S3" s="5"/>
      <c r="T3" s="5"/>
    </row>
    <row r="4" spans="1:20" x14ac:dyDescent="0.25">
      <c r="A4" s="6"/>
      <c r="B4" s="3" t="s">
        <v>1</v>
      </c>
      <c r="C4" s="3" t="s">
        <v>2</v>
      </c>
      <c r="D4" s="3" t="s">
        <v>3</v>
      </c>
      <c r="E4" s="3" t="s">
        <v>5</v>
      </c>
      <c r="F4" s="3" t="s">
        <v>6</v>
      </c>
      <c r="H4" s="6"/>
      <c r="I4" s="3" t="s">
        <v>1</v>
      </c>
      <c r="J4" s="3" t="s">
        <v>2</v>
      </c>
      <c r="K4" s="3" t="s">
        <v>3</v>
      </c>
      <c r="L4" s="3" t="s">
        <v>5</v>
      </c>
      <c r="M4" s="3" t="s">
        <v>6</v>
      </c>
      <c r="O4" s="6"/>
      <c r="P4" s="3" t="s">
        <v>1</v>
      </c>
      <c r="Q4" s="3" t="s">
        <v>2</v>
      </c>
      <c r="R4" s="3" t="s">
        <v>3</v>
      </c>
      <c r="S4" s="3" t="s">
        <v>5</v>
      </c>
      <c r="T4" s="3" t="s">
        <v>6</v>
      </c>
    </row>
    <row r="5" spans="1:20" x14ac:dyDescent="0.25">
      <c r="A5" s="3">
        <v>2.5</v>
      </c>
      <c r="B5" s="2">
        <v>99.292293260390423</v>
      </c>
      <c r="C5" s="2">
        <v>99.412943002575417</v>
      </c>
      <c r="D5" s="2">
        <v>99.32207759085243</v>
      </c>
      <c r="E5" s="2">
        <f>AVERAGE(B5:D5)</f>
        <v>99.342437951272757</v>
      </c>
      <c r="F5" s="2">
        <f>STDEV(B5:D5)</f>
        <v>6.2849011763595919E-2</v>
      </c>
      <c r="H5" s="3">
        <v>2.5</v>
      </c>
      <c r="I5" s="2">
        <v>99.252021331498369</v>
      </c>
      <c r="J5" s="2">
        <v>99.723504257480144</v>
      </c>
      <c r="K5" s="2">
        <v>99.468516004729167</v>
      </c>
      <c r="L5" s="2">
        <f>AVERAGE(I5:K5)</f>
        <v>99.481347197902551</v>
      </c>
      <c r="M5" s="2">
        <f>STDEV(I5:K5)</f>
        <v>0.23600321398610999</v>
      </c>
      <c r="O5" s="3">
        <v>2.5</v>
      </c>
      <c r="P5" s="2">
        <v>99.473498527559869</v>
      </c>
      <c r="Q5" s="2">
        <v>99.464172705804714</v>
      </c>
      <c r="R5" s="2">
        <v>99.308380119617411</v>
      </c>
      <c r="S5" s="2">
        <f>AVERAGE(P5:R5)</f>
        <v>99.415350450994012</v>
      </c>
      <c r="T5" s="2">
        <f>STDEV(P5:R5)</f>
        <v>9.2756302125326595E-2</v>
      </c>
    </row>
    <row r="6" spans="1:20" x14ac:dyDescent="0.25">
      <c r="A6" s="3">
        <v>4.5</v>
      </c>
      <c r="B6" s="2">
        <v>97.106634733388958</v>
      </c>
      <c r="C6" s="2">
        <v>98.508077453369282</v>
      </c>
      <c r="D6" s="2">
        <v>98.118984706980925</v>
      </c>
      <c r="E6" s="2">
        <f t="shared" ref="E6:E65" si="0">AVERAGE(B6:D6)</f>
        <v>97.91123229791306</v>
      </c>
      <c r="F6" s="2">
        <f t="shared" ref="F6:F65" si="1">STDEV(B6:D6)</f>
        <v>0.72345091191565281</v>
      </c>
      <c r="H6" s="3">
        <v>4.5</v>
      </c>
      <c r="I6" s="2">
        <v>98.643041458799246</v>
      </c>
      <c r="J6" s="2">
        <v>98.304181182964868</v>
      </c>
      <c r="K6" s="2">
        <v>98.547496022536521</v>
      </c>
      <c r="L6" s="2">
        <f t="shared" ref="L6:L69" si="2">AVERAGE(I6:K6)</f>
        <v>98.498239554766883</v>
      </c>
      <c r="M6" s="2">
        <f t="shared" ref="M6:M69" si="3">STDEV(I6:K6)</f>
        <v>0.17471754733710651</v>
      </c>
      <c r="O6" s="3">
        <v>5.5</v>
      </c>
      <c r="P6" s="2">
        <v>98.529274853858482</v>
      </c>
      <c r="Q6" s="2">
        <v>97.471318711355053</v>
      </c>
      <c r="R6" s="2">
        <v>97.977023749741178</v>
      </c>
      <c r="S6" s="2">
        <f t="shared" ref="S6:S69" si="4">AVERAGE(P6:R6)</f>
        <v>97.992539104984914</v>
      </c>
      <c r="T6" s="2">
        <f t="shared" ref="T6:T69" si="5">STDEV(P6:R6)</f>
        <v>0.52914869795874764</v>
      </c>
    </row>
    <row r="7" spans="1:20" x14ac:dyDescent="0.25">
      <c r="A7" s="3">
        <v>6.5</v>
      </c>
      <c r="B7" s="2">
        <v>96.214080251038737</v>
      </c>
      <c r="C7" s="2">
        <v>97.34451371967522</v>
      </c>
      <c r="D7" s="2">
        <v>96.210819608741147</v>
      </c>
      <c r="E7" s="2">
        <f t="shared" si="0"/>
        <v>96.589804526485025</v>
      </c>
      <c r="F7" s="2">
        <f t="shared" si="1"/>
        <v>0.65359936709071509</v>
      </c>
      <c r="H7" s="3">
        <v>6.5</v>
      </c>
      <c r="I7" s="2">
        <v>97.314123516256672</v>
      </c>
      <c r="J7" s="2">
        <v>96.772042628600687</v>
      </c>
      <c r="K7" s="2">
        <v>97.478689553502349</v>
      </c>
      <c r="L7" s="2">
        <f t="shared" si="2"/>
        <v>97.188285232786583</v>
      </c>
      <c r="M7" s="2">
        <f t="shared" si="3"/>
        <v>0.36974846085990698</v>
      </c>
      <c r="O7" s="3">
        <v>8.5</v>
      </c>
      <c r="P7" s="2">
        <v>96.651117437513179</v>
      </c>
      <c r="Q7" s="2">
        <v>96.123624418555963</v>
      </c>
      <c r="R7" s="2">
        <v>96.257731934227095</v>
      </c>
      <c r="S7" s="2">
        <f t="shared" si="4"/>
        <v>96.344157930098746</v>
      </c>
      <c r="T7" s="2">
        <f t="shared" si="5"/>
        <v>0.27416110379474756</v>
      </c>
    </row>
    <row r="8" spans="1:20" x14ac:dyDescent="0.25">
      <c r="A8" s="3">
        <v>8.5</v>
      </c>
      <c r="B8" s="2">
        <v>95.878144383243608</v>
      </c>
      <c r="C8" s="2">
        <v>96.887383910996263</v>
      </c>
      <c r="D8" s="2">
        <v>95.456109871696597</v>
      </c>
      <c r="E8" s="2">
        <f t="shared" si="0"/>
        <v>96.07387938864548</v>
      </c>
      <c r="F8" s="2">
        <f t="shared" si="1"/>
        <v>0.73543897649502588</v>
      </c>
      <c r="H8" s="3">
        <v>8.5</v>
      </c>
      <c r="I8" s="2">
        <v>96.282126268708069</v>
      </c>
      <c r="J8" s="2">
        <v>95.55471143202297</v>
      </c>
      <c r="K8" s="2">
        <v>93.038891564858204</v>
      </c>
      <c r="L8" s="2">
        <f t="shared" si="2"/>
        <v>94.958576421863086</v>
      </c>
      <c r="M8" s="2">
        <f t="shared" si="3"/>
        <v>1.7018153686042967</v>
      </c>
      <c r="O8" s="3">
        <v>11.5</v>
      </c>
      <c r="P8" s="2">
        <v>95.213957066487652</v>
      </c>
      <c r="Q8" s="2">
        <v>93.243306468095369</v>
      </c>
      <c r="R8" s="2">
        <v>95.531364461781223</v>
      </c>
      <c r="S8" s="2">
        <f t="shared" si="4"/>
        <v>94.662875998788081</v>
      </c>
      <c r="T8" s="2">
        <f t="shared" si="5"/>
        <v>1.2395846493887006</v>
      </c>
    </row>
    <row r="9" spans="1:20" x14ac:dyDescent="0.25">
      <c r="A9" s="3">
        <v>10.5</v>
      </c>
      <c r="B9" s="2">
        <v>94.91212122469932</v>
      </c>
      <c r="C9" s="2">
        <v>94.787448368756188</v>
      </c>
      <c r="D9" s="2">
        <v>94.190078802995259</v>
      </c>
      <c r="E9" s="2">
        <f t="shared" si="0"/>
        <v>94.629882798816922</v>
      </c>
      <c r="F9" s="2">
        <f t="shared" si="1"/>
        <v>0.38594882602202607</v>
      </c>
      <c r="H9" s="3">
        <v>10.5</v>
      </c>
      <c r="I9" s="2">
        <v>95.495097195940133</v>
      </c>
      <c r="J9" s="2">
        <v>94.646318579829185</v>
      </c>
      <c r="K9" s="2">
        <v>94.087080906715713</v>
      </c>
      <c r="L9" s="2">
        <f t="shared" si="2"/>
        <v>94.742832227495001</v>
      </c>
      <c r="M9" s="2">
        <f t="shared" si="3"/>
        <v>0.70895248840782621</v>
      </c>
      <c r="O9" s="3">
        <v>14.5</v>
      </c>
      <c r="P9" s="2">
        <v>93.805951500124948</v>
      </c>
      <c r="Q9" s="2">
        <v>92.317674667139457</v>
      </c>
      <c r="R9" s="2">
        <v>94.856880380224339</v>
      </c>
      <c r="S9" s="2">
        <f t="shared" si="4"/>
        <v>93.660168849162915</v>
      </c>
      <c r="T9" s="2">
        <f t="shared" si="5"/>
        <v>1.2758647457046006</v>
      </c>
    </row>
    <row r="10" spans="1:20" x14ac:dyDescent="0.25">
      <c r="A10" s="3">
        <v>12.5</v>
      </c>
      <c r="B10" s="2">
        <v>94.055125028190673</v>
      </c>
      <c r="C10" s="2">
        <v>93.93562317357636</v>
      </c>
      <c r="D10" s="2">
        <v>93.585515716034976</v>
      </c>
      <c r="E10" s="2">
        <f t="shared" si="0"/>
        <v>93.858754639267332</v>
      </c>
      <c r="F10" s="2">
        <f t="shared" si="1"/>
        <v>0.24405901989262735</v>
      </c>
      <c r="H10" s="3">
        <v>12.5</v>
      </c>
      <c r="I10" s="2">
        <v>92.738173060381897</v>
      </c>
      <c r="J10" s="2">
        <v>94.087458081386913</v>
      </c>
      <c r="K10" s="2">
        <v>92.595349651880724</v>
      </c>
      <c r="L10" s="2">
        <f t="shared" si="2"/>
        <v>93.140326931216507</v>
      </c>
      <c r="M10" s="2">
        <f t="shared" si="3"/>
        <v>0.82334239124516373</v>
      </c>
      <c r="O10" s="3">
        <v>17.5</v>
      </c>
      <c r="P10" s="2">
        <v>94.004645168877374</v>
      </c>
      <c r="Q10" s="2">
        <v>91.98179763162365</v>
      </c>
      <c r="R10" s="2">
        <v>92.130622386493187</v>
      </c>
      <c r="S10" s="2">
        <f t="shared" si="4"/>
        <v>92.705688395664751</v>
      </c>
      <c r="T10" s="2">
        <f t="shared" si="5"/>
        <v>1.1273880103680962</v>
      </c>
    </row>
    <row r="11" spans="1:20" x14ac:dyDescent="0.25">
      <c r="A11" s="3">
        <v>14.5</v>
      </c>
      <c r="B11" s="2">
        <v>93.092284128690565</v>
      </c>
      <c r="C11" s="2">
        <v>94.301991831496423</v>
      </c>
      <c r="D11" s="2">
        <v>92.291375000514208</v>
      </c>
      <c r="E11" s="2">
        <f t="shared" si="0"/>
        <v>93.228550320233737</v>
      </c>
      <c r="F11" s="2">
        <f t="shared" si="1"/>
        <v>1.0122111274213008</v>
      </c>
      <c r="H11" s="3">
        <v>14.5</v>
      </c>
      <c r="I11" s="2">
        <v>92.152416996387402</v>
      </c>
      <c r="J11" s="2">
        <v>93.516044415389203</v>
      </c>
      <c r="K11" s="2">
        <v>92.305432704237262</v>
      </c>
      <c r="L11" s="2">
        <f t="shared" si="2"/>
        <v>92.65796470533796</v>
      </c>
      <c r="M11" s="2">
        <f t="shared" si="3"/>
        <v>0.74704688160343935</v>
      </c>
      <c r="O11" s="3">
        <v>20.5</v>
      </c>
      <c r="P11" s="2">
        <v>92.44719060382296</v>
      </c>
      <c r="Q11" s="2">
        <v>91.169684388858926</v>
      </c>
      <c r="R11" s="2">
        <v>91.562285058773426</v>
      </c>
      <c r="S11" s="2">
        <f t="shared" si="4"/>
        <v>91.726386683818433</v>
      </c>
      <c r="T11" s="2">
        <f t="shared" si="5"/>
        <v>0.65437186662076463</v>
      </c>
    </row>
    <row r="12" spans="1:20" x14ac:dyDescent="0.25">
      <c r="A12" s="3">
        <v>16.5</v>
      </c>
      <c r="B12" s="2">
        <v>91.915540077785479</v>
      </c>
      <c r="C12" s="2">
        <v>93.283096747340025</v>
      </c>
      <c r="D12" s="2">
        <v>90.869163991679542</v>
      </c>
      <c r="E12" s="2">
        <f t="shared" si="0"/>
        <v>92.022600272268349</v>
      </c>
      <c r="F12" s="2">
        <f t="shared" si="1"/>
        <v>1.210522305100028</v>
      </c>
      <c r="H12" s="3">
        <v>16.5</v>
      </c>
      <c r="I12" s="2">
        <v>91.229829692069501</v>
      </c>
      <c r="J12" s="2">
        <v>91.091815823838303</v>
      </c>
      <c r="K12" s="2">
        <v>91.866269650129169</v>
      </c>
      <c r="L12" s="2">
        <f t="shared" si="2"/>
        <v>91.395971722012334</v>
      </c>
      <c r="M12" s="2">
        <f t="shared" si="3"/>
        <v>0.41309449627086819</v>
      </c>
      <c r="O12" s="3">
        <v>23.5</v>
      </c>
      <c r="P12" s="2">
        <v>91.967483817858422</v>
      </c>
      <c r="Q12" s="2">
        <v>91.208837210447641</v>
      </c>
      <c r="R12" s="2">
        <v>91.151739878573835</v>
      </c>
      <c r="S12" s="2">
        <f t="shared" si="4"/>
        <v>91.442686968959961</v>
      </c>
      <c r="T12" s="2">
        <f t="shared" si="5"/>
        <v>0.45538316370622312</v>
      </c>
    </row>
    <row r="13" spans="1:20" x14ac:dyDescent="0.25">
      <c r="A13" s="3">
        <v>18.5</v>
      </c>
      <c r="B13" s="2">
        <v>90.624096342200772</v>
      </c>
      <c r="C13" s="2">
        <v>91.977176750114893</v>
      </c>
      <c r="D13" s="2">
        <v>89.35275138594271</v>
      </c>
      <c r="E13" s="2">
        <f t="shared" si="0"/>
        <v>90.651341492752792</v>
      </c>
      <c r="F13" s="2">
        <f t="shared" si="1"/>
        <v>1.3124247965879894</v>
      </c>
      <c r="H13" s="3">
        <v>18.5</v>
      </c>
      <c r="I13" s="2">
        <v>91.019611216239468</v>
      </c>
      <c r="J13" s="2">
        <v>90.830481699275012</v>
      </c>
      <c r="K13" s="2">
        <v>91.378209338646343</v>
      </c>
      <c r="L13" s="2">
        <f t="shared" si="2"/>
        <v>91.076100751386946</v>
      </c>
      <c r="M13" s="2">
        <f t="shared" si="3"/>
        <v>0.27819901584783852</v>
      </c>
      <c r="O13" s="3">
        <v>26.5</v>
      </c>
      <c r="P13" s="2">
        <v>91.274873458347827</v>
      </c>
      <c r="Q13" s="2">
        <v>90.247500006156102</v>
      </c>
      <c r="R13" s="2">
        <v>90.412996551420491</v>
      </c>
      <c r="S13" s="2">
        <f t="shared" si="4"/>
        <v>90.645123338641454</v>
      </c>
      <c r="T13" s="2">
        <f t="shared" si="5"/>
        <v>0.55162141598766534</v>
      </c>
    </row>
    <row r="14" spans="1:20" x14ac:dyDescent="0.25">
      <c r="A14" s="3">
        <v>20.5</v>
      </c>
      <c r="B14" s="2">
        <v>89.056487865216113</v>
      </c>
      <c r="C14" s="2">
        <v>90.654636478467353</v>
      </c>
      <c r="D14" s="2">
        <v>87.322000803524546</v>
      </c>
      <c r="E14" s="2">
        <f t="shared" si="0"/>
        <v>89.011041715735999</v>
      </c>
      <c r="F14" s="2">
        <f t="shared" si="1"/>
        <v>1.6667825742586528</v>
      </c>
      <c r="H14" s="3">
        <v>20.5</v>
      </c>
      <c r="I14" s="2">
        <v>90.326509547565806</v>
      </c>
      <c r="J14" s="2">
        <v>89.96496525054981</v>
      </c>
      <c r="K14" s="2">
        <v>91.098874633270583</v>
      </c>
      <c r="L14" s="2">
        <f t="shared" si="2"/>
        <v>90.463449810462066</v>
      </c>
      <c r="M14" s="2">
        <f t="shared" si="3"/>
        <v>0.57922542999865256</v>
      </c>
      <c r="O14" s="3">
        <v>29.5</v>
      </c>
      <c r="P14" s="2">
        <v>90.345349686157107</v>
      </c>
      <c r="Q14" s="2">
        <v>89.196283683123156</v>
      </c>
      <c r="R14" s="2">
        <v>89.597380126757315</v>
      </c>
      <c r="S14" s="2">
        <f t="shared" si="4"/>
        <v>89.713004498679197</v>
      </c>
      <c r="T14" s="2">
        <f t="shared" si="5"/>
        <v>0.58319372113291101</v>
      </c>
    </row>
    <row r="15" spans="1:20" x14ac:dyDescent="0.25">
      <c r="A15" s="3">
        <v>22.5</v>
      </c>
      <c r="B15" s="2">
        <v>87.487772515520433</v>
      </c>
      <c r="C15" s="2">
        <v>89.05547703078075</v>
      </c>
      <c r="D15" s="2">
        <v>85.350074799084581</v>
      </c>
      <c r="E15" s="2">
        <f t="shared" si="0"/>
        <v>87.297774781795241</v>
      </c>
      <c r="F15" s="2">
        <f t="shared" si="1"/>
        <v>1.8599934889080298</v>
      </c>
      <c r="H15" s="3">
        <v>22.5</v>
      </c>
      <c r="I15" s="2">
        <v>89.223120591777047</v>
      </c>
      <c r="J15" s="2">
        <v>89.546635017468475</v>
      </c>
      <c r="K15" s="2">
        <v>90.36687539227276</v>
      </c>
      <c r="L15" s="2">
        <f t="shared" si="2"/>
        <v>89.712210333839423</v>
      </c>
      <c r="M15" s="2">
        <f t="shared" si="3"/>
        <v>0.58958048641195138</v>
      </c>
      <c r="O15" s="3">
        <v>32.5</v>
      </c>
      <c r="P15" s="2">
        <v>89.869562873928743</v>
      </c>
      <c r="Q15" s="2">
        <v>88.617856149086066</v>
      </c>
      <c r="R15" s="2">
        <v>89.12090972051989</v>
      </c>
      <c r="S15" s="2">
        <f t="shared" si="4"/>
        <v>89.202776247844895</v>
      </c>
      <c r="T15" s="2">
        <f t="shared" si="5"/>
        <v>0.62985635463674383</v>
      </c>
    </row>
    <row r="16" spans="1:20" x14ac:dyDescent="0.25">
      <c r="A16" s="3">
        <v>24.5</v>
      </c>
      <c r="B16" s="2">
        <v>85.877964516428065</v>
      </c>
      <c r="C16" s="2">
        <v>87.231582568078082</v>
      </c>
      <c r="D16" s="2">
        <v>83.2670814096508</v>
      </c>
      <c r="E16" s="2">
        <f t="shared" si="0"/>
        <v>85.458876164718973</v>
      </c>
      <c r="F16" s="2">
        <f t="shared" si="1"/>
        <v>2.0152031271552984</v>
      </c>
      <c r="H16" s="3">
        <v>24.5</v>
      </c>
      <c r="I16" s="2">
        <v>88.82384311027009</v>
      </c>
      <c r="J16" s="2">
        <v>88.486136901258746</v>
      </c>
      <c r="K16" s="2">
        <v>89.877355461166815</v>
      </c>
      <c r="L16" s="2">
        <f t="shared" si="2"/>
        <v>89.062445157565207</v>
      </c>
      <c r="M16" s="2">
        <f t="shared" si="3"/>
        <v>0.72565175744859844</v>
      </c>
      <c r="O16" s="3">
        <v>35.5</v>
      </c>
      <c r="P16" s="2">
        <v>89.244082064650172</v>
      </c>
      <c r="Q16" s="2">
        <v>87.88749596775186</v>
      </c>
      <c r="R16" s="2">
        <v>88.435001773079193</v>
      </c>
      <c r="S16" s="2">
        <f t="shared" si="4"/>
        <v>88.522193268493751</v>
      </c>
      <c r="T16" s="2">
        <f t="shared" si="5"/>
        <v>0.68248313329262411</v>
      </c>
    </row>
    <row r="17" spans="1:20" x14ac:dyDescent="0.25">
      <c r="A17" s="3">
        <v>26.5</v>
      </c>
      <c r="B17" s="2">
        <v>83.952282717427849</v>
      </c>
      <c r="C17" s="2">
        <v>85.85051002563857</v>
      </c>
      <c r="D17" s="2">
        <v>80.72034740781065</v>
      </c>
      <c r="E17" s="2">
        <f t="shared" si="0"/>
        <v>83.507713383625685</v>
      </c>
      <c r="F17" s="2">
        <f t="shared" si="1"/>
        <v>2.5938144769350271</v>
      </c>
      <c r="H17" s="3">
        <v>26.5</v>
      </c>
      <c r="I17" s="2">
        <v>88.079993118871499</v>
      </c>
      <c r="J17" s="2">
        <v>87.231635286464922</v>
      </c>
      <c r="K17" s="2">
        <v>89.162506750740761</v>
      </c>
      <c r="L17" s="2">
        <f t="shared" si="2"/>
        <v>88.158045052025727</v>
      </c>
      <c r="M17" s="2">
        <f t="shared" si="3"/>
        <v>0.96779916877961547</v>
      </c>
      <c r="O17" s="3">
        <v>38.5</v>
      </c>
      <c r="P17" s="2">
        <v>88.45886232562242</v>
      </c>
      <c r="Q17" s="2">
        <v>87.286167726747777</v>
      </c>
      <c r="R17" s="2">
        <v>87.883086252567409</v>
      </c>
      <c r="S17" s="2">
        <f t="shared" si="4"/>
        <v>87.87603876831254</v>
      </c>
      <c r="T17" s="2">
        <f t="shared" si="5"/>
        <v>0.58637906326298994</v>
      </c>
    </row>
    <row r="18" spans="1:20" x14ac:dyDescent="0.25">
      <c r="A18" s="3">
        <v>28.5</v>
      </c>
      <c r="B18" s="2">
        <v>81.681256632588827</v>
      </c>
      <c r="C18" s="2">
        <v>83.766472137193858</v>
      </c>
      <c r="D18" s="2">
        <v>77.928716678070501</v>
      </c>
      <c r="E18" s="2">
        <f t="shared" si="0"/>
        <v>81.125481815951062</v>
      </c>
      <c r="F18" s="2">
        <f t="shared" si="1"/>
        <v>2.9582953597025594</v>
      </c>
      <c r="H18" s="3">
        <v>28.5</v>
      </c>
      <c r="I18" s="2">
        <v>87.170824015138479</v>
      </c>
      <c r="J18" s="2">
        <v>86.731954006498299</v>
      </c>
      <c r="K18" s="2">
        <v>88.306257389324344</v>
      </c>
      <c r="L18" s="2">
        <f t="shared" si="2"/>
        <v>87.403011803653712</v>
      </c>
      <c r="M18" s="2">
        <f t="shared" si="3"/>
        <v>0.81242917361827716</v>
      </c>
      <c r="O18" s="3">
        <v>41.5</v>
      </c>
      <c r="P18" s="2">
        <v>87.860086337421549</v>
      </c>
      <c r="Q18" s="2">
        <v>86.349454938549769</v>
      </c>
      <c r="R18" s="2">
        <v>86.964893032155814</v>
      </c>
      <c r="S18" s="2">
        <f t="shared" si="4"/>
        <v>87.058144769375716</v>
      </c>
      <c r="T18" s="2">
        <f t="shared" si="5"/>
        <v>0.75962077425859298</v>
      </c>
    </row>
    <row r="19" spans="1:20" x14ac:dyDescent="0.25">
      <c r="A19" s="3">
        <v>30.5</v>
      </c>
      <c r="B19" s="2">
        <v>80.648682752294349</v>
      </c>
      <c r="C19" s="2">
        <v>81.801955700465072</v>
      </c>
      <c r="D19" s="2">
        <v>76.016437972979091</v>
      </c>
      <c r="E19" s="2">
        <f t="shared" si="0"/>
        <v>79.48902547524618</v>
      </c>
      <c r="F19" s="2">
        <f t="shared" si="1"/>
        <v>3.0621328504690539</v>
      </c>
      <c r="H19" s="3">
        <v>30.5</v>
      </c>
      <c r="I19" s="2">
        <v>86.05711336659212</v>
      </c>
      <c r="J19" s="2">
        <v>86.022455497390737</v>
      </c>
      <c r="K19" s="2">
        <v>87.753426457065288</v>
      </c>
      <c r="L19" s="2">
        <f t="shared" si="2"/>
        <v>86.610998440349377</v>
      </c>
      <c r="M19" s="2">
        <f t="shared" si="3"/>
        <v>0.98952343176272195</v>
      </c>
      <c r="O19" s="3">
        <v>44.5</v>
      </c>
      <c r="P19" s="2">
        <v>87.092751478565091</v>
      </c>
      <c r="Q19" s="2">
        <v>85.727688432188046</v>
      </c>
      <c r="R19" s="2">
        <v>86.472000818710399</v>
      </c>
      <c r="S19" s="2">
        <f t="shared" si="4"/>
        <v>86.430813576487836</v>
      </c>
      <c r="T19" s="2">
        <f t="shared" si="5"/>
        <v>0.68346292645429529</v>
      </c>
    </row>
    <row r="20" spans="1:20" x14ac:dyDescent="0.25">
      <c r="A20" s="3">
        <v>32.5</v>
      </c>
      <c r="B20" s="2">
        <v>77.929788296758105</v>
      </c>
      <c r="C20" s="2">
        <v>79.391582336839491</v>
      </c>
      <c r="D20" s="2">
        <v>72.947961502124684</v>
      </c>
      <c r="E20" s="2">
        <f t="shared" si="0"/>
        <v>76.756444045240769</v>
      </c>
      <c r="F20" s="2">
        <f t="shared" si="1"/>
        <v>3.3782561943729612</v>
      </c>
      <c r="H20" s="3">
        <v>32.5</v>
      </c>
      <c r="I20" s="2">
        <v>84.983485291587826</v>
      </c>
      <c r="J20" s="2">
        <v>84.788332401355746</v>
      </c>
      <c r="K20" s="2">
        <v>86.68717432237159</v>
      </c>
      <c r="L20" s="2">
        <f t="shared" si="2"/>
        <v>85.486330671771725</v>
      </c>
      <c r="M20" s="2">
        <f t="shared" si="3"/>
        <v>1.0445287298734294</v>
      </c>
      <c r="O20" s="3">
        <v>47.5</v>
      </c>
      <c r="P20" s="2">
        <v>86.542975162066412</v>
      </c>
      <c r="Q20" s="2">
        <v>84.895875656548483</v>
      </c>
      <c r="R20" s="2">
        <v>85.690417994492748</v>
      </c>
      <c r="S20" s="2">
        <f t="shared" si="4"/>
        <v>85.709756271035872</v>
      </c>
      <c r="T20" s="2">
        <f t="shared" si="5"/>
        <v>0.82372002037955538</v>
      </c>
    </row>
    <row r="21" spans="1:20" x14ac:dyDescent="0.25">
      <c r="A21" s="3">
        <v>34.5</v>
      </c>
      <c r="B21" s="2">
        <v>75.142129374049645</v>
      </c>
      <c r="C21" s="2">
        <v>76.861542997372553</v>
      </c>
      <c r="D21" s="2">
        <v>69.418898184116813</v>
      </c>
      <c r="E21" s="2">
        <f t="shared" si="0"/>
        <v>73.807523518513008</v>
      </c>
      <c r="F21" s="2">
        <f t="shared" si="1"/>
        <v>3.8966806446378386</v>
      </c>
      <c r="H21" s="3">
        <v>34.5</v>
      </c>
      <c r="I21" s="2">
        <v>83.499397901255804</v>
      </c>
      <c r="J21" s="2">
        <v>83.528776913909724</v>
      </c>
      <c r="K21" s="2">
        <v>86.158974471252805</v>
      </c>
      <c r="L21" s="2">
        <f t="shared" si="2"/>
        <v>84.395716428806111</v>
      </c>
      <c r="M21" s="2">
        <f t="shared" si="3"/>
        <v>1.5270969107380969</v>
      </c>
      <c r="O21" s="3">
        <v>50.5</v>
      </c>
      <c r="P21" s="2">
        <v>85.821944992968554</v>
      </c>
      <c r="Q21" s="2">
        <v>84.448203771968053</v>
      </c>
      <c r="R21" s="2">
        <v>84.847907885561426</v>
      </c>
      <c r="S21" s="2">
        <f t="shared" si="4"/>
        <v>85.039352216832683</v>
      </c>
      <c r="T21" s="2">
        <f t="shared" si="5"/>
        <v>0.70659708076874261</v>
      </c>
    </row>
    <row r="22" spans="1:20" x14ac:dyDescent="0.25">
      <c r="A22" s="3">
        <v>36.5</v>
      </c>
      <c r="B22" s="2">
        <v>72.586360284300255</v>
      </c>
      <c r="C22" s="2">
        <v>75.110777742128477</v>
      </c>
      <c r="D22" s="2">
        <v>65.591872609823014</v>
      </c>
      <c r="E22" s="2">
        <f t="shared" si="0"/>
        <v>71.096336878750577</v>
      </c>
      <c r="F22" s="2">
        <f t="shared" si="1"/>
        <v>4.9312793513724413</v>
      </c>
      <c r="H22" s="3">
        <v>36.5</v>
      </c>
      <c r="I22" s="2">
        <v>82.228281438155861</v>
      </c>
      <c r="J22" s="2">
        <v>82.332313320541047</v>
      </c>
      <c r="K22" s="2">
        <v>84.935448322167247</v>
      </c>
      <c r="L22" s="2">
        <f t="shared" si="2"/>
        <v>83.165347693621385</v>
      </c>
      <c r="M22" s="2">
        <f t="shared" si="3"/>
        <v>1.5338343569375386</v>
      </c>
      <c r="O22" s="3">
        <v>53.5</v>
      </c>
      <c r="P22" s="2">
        <v>84.930150967988524</v>
      </c>
      <c r="Q22" s="2">
        <v>83.716366125668245</v>
      </c>
      <c r="R22" s="2">
        <v>84.232923105482755</v>
      </c>
      <c r="S22" s="2">
        <f t="shared" si="4"/>
        <v>84.293146733046513</v>
      </c>
      <c r="T22" s="2">
        <f t="shared" si="5"/>
        <v>0.60912935805895929</v>
      </c>
    </row>
    <row r="23" spans="1:20" x14ac:dyDescent="0.25">
      <c r="A23" s="3">
        <v>38.5</v>
      </c>
      <c r="B23" s="2">
        <v>70.066564557659063</v>
      </c>
      <c r="C23" s="2">
        <v>72.700548902628313</v>
      </c>
      <c r="D23" s="2">
        <v>61.790625638466075</v>
      </c>
      <c r="E23" s="2">
        <f t="shared" si="0"/>
        <v>68.18591303291781</v>
      </c>
      <c r="F23" s="2">
        <f t="shared" si="1"/>
        <v>5.692911735273154</v>
      </c>
      <c r="H23" s="3">
        <v>38.5</v>
      </c>
      <c r="I23" s="2">
        <v>80.665405126440731</v>
      </c>
      <c r="J23" s="2">
        <v>80.82560715758791</v>
      </c>
      <c r="K23" s="2">
        <v>84.08795667848959</v>
      </c>
      <c r="L23" s="2">
        <f t="shared" si="2"/>
        <v>81.859656320839406</v>
      </c>
      <c r="M23" s="2">
        <f t="shared" si="3"/>
        <v>1.9314264251127606</v>
      </c>
      <c r="O23" s="3">
        <v>56.5</v>
      </c>
      <c r="P23" s="2">
        <v>84.190010926926789</v>
      </c>
      <c r="Q23" s="2">
        <v>83.047813228728813</v>
      </c>
      <c r="R23" s="2">
        <v>83.446104342735026</v>
      </c>
      <c r="S23" s="2">
        <f t="shared" si="4"/>
        <v>83.561309499463547</v>
      </c>
      <c r="T23" s="2">
        <f t="shared" si="5"/>
        <v>0.57974827860444733</v>
      </c>
    </row>
    <row r="24" spans="1:20" x14ac:dyDescent="0.25">
      <c r="A24" s="3">
        <v>40.5</v>
      </c>
      <c r="B24" s="2">
        <v>67.187450277202444</v>
      </c>
      <c r="C24" s="2">
        <v>69.846920046363351</v>
      </c>
      <c r="D24" s="2">
        <v>57.724873746549711</v>
      </c>
      <c r="E24" s="2">
        <f t="shared" si="0"/>
        <v>64.919748023371838</v>
      </c>
      <c r="F24" s="2">
        <f t="shared" si="1"/>
        <v>6.3712523696466228</v>
      </c>
      <c r="H24" s="3">
        <v>40.5</v>
      </c>
      <c r="I24" s="2">
        <v>79.152933081025282</v>
      </c>
      <c r="J24" s="2">
        <v>79.581702372548676</v>
      </c>
      <c r="K24" s="2">
        <v>84.00475835997139</v>
      </c>
      <c r="L24" s="2">
        <f t="shared" si="2"/>
        <v>80.913131271181783</v>
      </c>
      <c r="M24" s="2">
        <f t="shared" si="3"/>
        <v>2.685996894719286</v>
      </c>
      <c r="O24" s="3">
        <v>59.5</v>
      </c>
      <c r="P24" s="2">
        <v>83.475840711867235</v>
      </c>
      <c r="Q24" s="2">
        <v>82.254414542195164</v>
      </c>
      <c r="R24" s="2">
        <v>83.035321165329535</v>
      </c>
      <c r="S24" s="2">
        <f t="shared" si="4"/>
        <v>82.921858806463987</v>
      </c>
      <c r="T24" s="2">
        <f t="shared" si="5"/>
        <v>0.61856750007533468</v>
      </c>
    </row>
    <row r="25" spans="1:20" x14ac:dyDescent="0.25">
      <c r="A25" s="3">
        <v>42.5</v>
      </c>
      <c r="B25" s="2">
        <v>64.197648725643617</v>
      </c>
      <c r="C25" s="2">
        <v>67.302428294355181</v>
      </c>
      <c r="D25" s="2">
        <v>53.479768595902577</v>
      </c>
      <c r="E25" s="2">
        <f t="shared" si="0"/>
        <v>61.659948538633792</v>
      </c>
      <c r="F25" s="2">
        <f t="shared" si="1"/>
        <v>7.2523390684777507</v>
      </c>
      <c r="H25" s="3">
        <v>42.5</v>
      </c>
      <c r="I25" s="2">
        <v>77.530535007741278</v>
      </c>
      <c r="J25" s="2">
        <v>77.859309967052013</v>
      </c>
      <c r="K25" s="2">
        <v>82.472522660594649</v>
      </c>
      <c r="L25" s="2">
        <f t="shared" si="2"/>
        <v>79.287455878462637</v>
      </c>
      <c r="M25" s="2">
        <f t="shared" si="3"/>
        <v>2.7632428500672854</v>
      </c>
      <c r="O25" s="3">
        <v>62.5</v>
      </c>
      <c r="P25" s="2">
        <v>82.720755770936336</v>
      </c>
      <c r="Q25" s="2">
        <v>81.638311651534963</v>
      </c>
      <c r="R25" s="2">
        <v>81.381478581441456</v>
      </c>
      <c r="S25" s="2">
        <f t="shared" si="4"/>
        <v>81.91351533463758</v>
      </c>
      <c r="T25" s="2">
        <f t="shared" si="5"/>
        <v>0.71078734370433339</v>
      </c>
    </row>
    <row r="26" spans="1:20" x14ac:dyDescent="0.25">
      <c r="A26" s="3">
        <v>44.5</v>
      </c>
      <c r="B26" s="2">
        <v>60.588275174090334</v>
      </c>
      <c r="C26" s="2">
        <v>64.04297569393259</v>
      </c>
      <c r="D26" s="2">
        <v>52.104452705176428</v>
      </c>
      <c r="E26" s="2">
        <f t="shared" si="0"/>
        <v>58.911901191066455</v>
      </c>
      <c r="F26" s="2">
        <f t="shared" si="1"/>
        <v>6.1432690879111229</v>
      </c>
      <c r="H26" s="3">
        <v>44.5</v>
      </c>
      <c r="I26" s="2">
        <v>76.105109237915016</v>
      </c>
      <c r="J26" s="2">
        <v>76.357005564150768</v>
      </c>
      <c r="K26" s="2">
        <v>81.442396111573316</v>
      </c>
      <c r="L26" s="2">
        <f t="shared" si="2"/>
        <v>77.968170304546376</v>
      </c>
      <c r="M26" s="2">
        <f t="shared" si="3"/>
        <v>3.011402772538375</v>
      </c>
      <c r="O26" s="3">
        <v>65.5</v>
      </c>
      <c r="P26" s="2">
        <v>81.905646232170241</v>
      </c>
      <c r="Q26" s="2">
        <v>80.861903812105851</v>
      </c>
      <c r="R26" s="2">
        <v>80.566100153984195</v>
      </c>
      <c r="S26" s="2">
        <f t="shared" si="4"/>
        <v>81.111216732753434</v>
      </c>
      <c r="T26" s="2">
        <f t="shared" si="5"/>
        <v>0.70371416299323808</v>
      </c>
    </row>
    <row r="27" spans="1:20" x14ac:dyDescent="0.25">
      <c r="A27" s="3">
        <v>46.5</v>
      </c>
      <c r="B27" s="2">
        <v>57.269594068269143</v>
      </c>
      <c r="C27" s="2">
        <v>60.862288741859679</v>
      </c>
      <c r="D27" s="2">
        <v>48.531510914084578</v>
      </c>
      <c r="E27" s="2">
        <f t="shared" si="0"/>
        <v>55.5544645747378</v>
      </c>
      <c r="F27" s="2">
        <f t="shared" si="1"/>
        <v>6.3417877876962523</v>
      </c>
      <c r="H27" s="3">
        <v>46.5</v>
      </c>
      <c r="I27" s="2">
        <v>74.229141579218975</v>
      </c>
      <c r="J27" s="2">
        <v>74.635917383854675</v>
      </c>
      <c r="K27" s="2">
        <v>79.883887258980309</v>
      </c>
      <c r="L27" s="2">
        <f t="shared" si="2"/>
        <v>76.249648740684648</v>
      </c>
      <c r="M27" s="2">
        <f t="shared" si="3"/>
        <v>3.153907710239332</v>
      </c>
      <c r="O27" s="3">
        <v>68.5</v>
      </c>
      <c r="P27" s="2">
        <v>81.070201829647743</v>
      </c>
      <c r="Q27" s="2">
        <v>80.085003484354871</v>
      </c>
      <c r="R27" s="2">
        <v>79.508440570907709</v>
      </c>
      <c r="S27" s="2">
        <f t="shared" si="4"/>
        <v>80.221215294970108</v>
      </c>
      <c r="T27" s="2">
        <f t="shared" si="5"/>
        <v>0.78974033728727888</v>
      </c>
    </row>
    <row r="28" spans="1:20" x14ac:dyDescent="0.25">
      <c r="A28" s="3">
        <v>48.5</v>
      </c>
      <c r="B28" s="2">
        <v>53.741852379153713</v>
      </c>
      <c r="C28" s="2">
        <v>57.53881195387946</v>
      </c>
      <c r="D28" s="2">
        <v>44.599451244845994</v>
      </c>
      <c r="E28" s="2">
        <f t="shared" si="0"/>
        <v>51.960038525959725</v>
      </c>
      <c r="F28" s="2">
        <f t="shared" si="1"/>
        <v>6.6511584964722514</v>
      </c>
      <c r="H28" s="3">
        <v>48.5</v>
      </c>
      <c r="I28" s="2">
        <v>73.28436263547222</v>
      </c>
      <c r="J28" s="2">
        <v>72.934229553416984</v>
      </c>
      <c r="K28" s="2">
        <v>78.725314183123871</v>
      </c>
      <c r="L28" s="2">
        <f t="shared" si="2"/>
        <v>74.981302124004358</v>
      </c>
      <c r="M28" s="2">
        <f t="shared" si="3"/>
        <v>3.2471322760108841</v>
      </c>
      <c r="O28" s="3">
        <v>71.5</v>
      </c>
      <c r="P28" s="2">
        <v>80.171057853912387</v>
      </c>
      <c r="Q28" s="2">
        <v>79.421867958956014</v>
      </c>
      <c r="R28" s="2">
        <v>78.663788487123171</v>
      </c>
      <c r="S28" s="2">
        <f t="shared" si="4"/>
        <v>79.418904766663857</v>
      </c>
      <c r="T28" s="2">
        <f t="shared" si="5"/>
        <v>0.75363905246259089</v>
      </c>
    </row>
    <row r="29" spans="1:20" x14ac:dyDescent="0.25">
      <c r="A29" s="3">
        <v>50.5</v>
      </c>
      <c r="B29" s="2">
        <v>51.452286176405075</v>
      </c>
      <c r="C29" s="2">
        <v>54.340059486130016</v>
      </c>
      <c r="D29" s="2">
        <v>40.85935989534984</v>
      </c>
      <c r="E29" s="2">
        <f t="shared" si="0"/>
        <v>48.88390185262832</v>
      </c>
      <c r="F29" s="2">
        <f t="shared" si="1"/>
        <v>7.0978703771047442</v>
      </c>
      <c r="H29" s="3">
        <v>50.5</v>
      </c>
      <c r="I29" s="2">
        <v>71.431274729055559</v>
      </c>
      <c r="J29" s="2">
        <v>71.50056000169549</v>
      </c>
      <c r="K29" s="2">
        <v>77.500875771773863</v>
      </c>
      <c r="L29" s="2">
        <f t="shared" si="2"/>
        <v>73.477570167508304</v>
      </c>
      <c r="M29" s="2">
        <f t="shared" si="3"/>
        <v>3.4844570740988026</v>
      </c>
      <c r="O29" s="3">
        <v>74.5</v>
      </c>
      <c r="P29" s="2">
        <v>78.865706599765787</v>
      </c>
      <c r="Q29" s="2">
        <v>78.5624758372917</v>
      </c>
      <c r="R29" s="2">
        <v>77.824610339074624</v>
      </c>
      <c r="S29" s="2">
        <f t="shared" si="4"/>
        <v>78.417597592044046</v>
      </c>
      <c r="T29" s="2">
        <f t="shared" si="5"/>
        <v>0.53545554013924601</v>
      </c>
    </row>
    <row r="30" spans="1:20" x14ac:dyDescent="0.25">
      <c r="A30" s="3">
        <v>52.5</v>
      </c>
      <c r="B30" s="2">
        <v>49.233836545339585</v>
      </c>
      <c r="C30" s="2">
        <v>52.296343828675319</v>
      </c>
      <c r="D30" s="2">
        <v>37.69421366348228</v>
      </c>
      <c r="E30" s="2">
        <f t="shared" si="0"/>
        <v>46.408131345832395</v>
      </c>
      <c r="F30" s="2">
        <f t="shared" si="1"/>
        <v>7.7002603037950639</v>
      </c>
      <c r="H30" s="3">
        <v>52.5</v>
      </c>
      <c r="I30" s="2">
        <v>69.443144675726813</v>
      </c>
      <c r="J30" s="2">
        <v>69.919186946009972</v>
      </c>
      <c r="K30" s="2">
        <v>75.94309672899243</v>
      </c>
      <c r="L30" s="2">
        <f t="shared" si="2"/>
        <v>71.768476116909738</v>
      </c>
      <c r="M30" s="2">
        <f t="shared" si="3"/>
        <v>3.623154288999205</v>
      </c>
      <c r="O30" s="3">
        <v>77.5</v>
      </c>
      <c r="P30" s="2">
        <v>78.075586893567817</v>
      </c>
      <c r="Q30" s="2">
        <v>77.565186985503601</v>
      </c>
      <c r="R30" s="2">
        <v>76.647952153041729</v>
      </c>
      <c r="S30" s="2">
        <f t="shared" si="4"/>
        <v>77.429575344037715</v>
      </c>
      <c r="T30" s="2">
        <f t="shared" si="5"/>
        <v>0.72341421472421419</v>
      </c>
    </row>
    <row r="31" spans="1:20" x14ac:dyDescent="0.25">
      <c r="A31" s="3">
        <v>54.5</v>
      </c>
      <c r="B31" s="2">
        <v>44.160762192548809</v>
      </c>
      <c r="C31" s="2">
        <v>48.428300136141722</v>
      </c>
      <c r="D31" s="2">
        <v>34.782465613674724</v>
      </c>
      <c r="E31" s="2">
        <f t="shared" si="0"/>
        <v>42.457175980788413</v>
      </c>
      <c r="F31" s="2">
        <f t="shared" si="1"/>
        <v>6.9806055925910639</v>
      </c>
      <c r="H31" s="3">
        <v>54.5</v>
      </c>
      <c r="I31" s="2">
        <v>67.322724926888014</v>
      </c>
      <c r="J31" s="2">
        <v>68.095228003019272</v>
      </c>
      <c r="K31" s="2">
        <v>74.246836274466872</v>
      </c>
      <c r="L31" s="2">
        <f t="shared" si="2"/>
        <v>69.888263068124729</v>
      </c>
      <c r="M31" s="2">
        <f t="shared" si="3"/>
        <v>3.7943458654873368</v>
      </c>
      <c r="O31" s="3">
        <v>80.5</v>
      </c>
      <c r="P31" s="2">
        <v>76.913804677508665</v>
      </c>
      <c r="Q31" s="2">
        <v>76.213552786129554</v>
      </c>
      <c r="R31" s="2">
        <v>75.421314553767147</v>
      </c>
      <c r="S31" s="2">
        <f t="shared" si="4"/>
        <v>76.182890672468446</v>
      </c>
      <c r="T31" s="2">
        <f t="shared" si="5"/>
        <v>0.74671736036944925</v>
      </c>
    </row>
    <row r="32" spans="1:20" x14ac:dyDescent="0.25">
      <c r="A32" s="3">
        <v>56.5</v>
      </c>
      <c r="B32" s="2">
        <v>43.068002108592516</v>
      </c>
      <c r="C32" s="2">
        <v>45.215095255851061</v>
      </c>
      <c r="D32" s="2">
        <v>31.880727340539458</v>
      </c>
      <c r="E32" s="2">
        <f t="shared" si="0"/>
        <v>40.05460823499434</v>
      </c>
      <c r="F32" s="2">
        <f t="shared" si="1"/>
        <v>7.1597310636156095</v>
      </c>
      <c r="H32" s="3">
        <v>56.5</v>
      </c>
      <c r="I32" s="2">
        <v>65.071391708240157</v>
      </c>
      <c r="J32" s="2">
        <v>65.98727402260549</v>
      </c>
      <c r="K32" s="2">
        <v>72.699092116594414</v>
      </c>
      <c r="L32" s="2">
        <f t="shared" si="2"/>
        <v>67.919252615813349</v>
      </c>
      <c r="M32" s="2">
        <f t="shared" si="3"/>
        <v>4.1647159979237482</v>
      </c>
      <c r="O32" s="3">
        <v>83.5</v>
      </c>
      <c r="P32" s="2">
        <v>75.909311407613572</v>
      </c>
      <c r="Q32" s="2">
        <v>75.288659717656444</v>
      </c>
      <c r="R32" s="2">
        <v>74.125657764777856</v>
      </c>
      <c r="S32" s="2">
        <f t="shared" si="4"/>
        <v>75.107876296682619</v>
      </c>
      <c r="T32" s="2">
        <f t="shared" si="5"/>
        <v>0.90546510886644793</v>
      </c>
    </row>
    <row r="33" spans="1:20" x14ac:dyDescent="0.25">
      <c r="A33" s="3">
        <v>58.5</v>
      </c>
      <c r="B33" s="2">
        <v>40.004870239928501</v>
      </c>
      <c r="C33" s="2">
        <v>44.137378852651871</v>
      </c>
      <c r="D33" s="2">
        <v>29.371015800363914</v>
      </c>
      <c r="E33" s="2">
        <f t="shared" si="0"/>
        <v>37.837754964314762</v>
      </c>
      <c r="F33" s="2">
        <f t="shared" si="1"/>
        <v>7.6179827324130143</v>
      </c>
      <c r="H33" s="3">
        <v>58.5</v>
      </c>
      <c r="I33" s="2">
        <v>63.099948391536209</v>
      </c>
      <c r="J33" s="2">
        <v>64.222168241790314</v>
      </c>
      <c r="K33" s="2">
        <v>71.253521332340796</v>
      </c>
      <c r="L33" s="2">
        <f t="shared" si="2"/>
        <v>66.191879321889104</v>
      </c>
      <c r="M33" s="2">
        <f t="shared" si="3"/>
        <v>4.4192770030349031</v>
      </c>
      <c r="O33" s="3">
        <v>86.5</v>
      </c>
      <c r="P33" s="2">
        <v>74.349161860615538</v>
      </c>
      <c r="Q33" s="2">
        <v>74.090681874706036</v>
      </c>
      <c r="R33" s="2">
        <v>73.054194343758411</v>
      </c>
      <c r="S33" s="2">
        <f t="shared" si="4"/>
        <v>73.831346026359995</v>
      </c>
      <c r="T33" s="2">
        <f t="shared" si="5"/>
        <v>0.68532950403933368</v>
      </c>
    </row>
    <row r="34" spans="1:20" x14ac:dyDescent="0.25">
      <c r="A34" s="3">
        <v>60.5</v>
      </c>
      <c r="B34" s="2">
        <v>37.208217976442981</v>
      </c>
      <c r="C34" s="2">
        <v>41.325661992756451</v>
      </c>
      <c r="D34" s="2">
        <v>26.898738082538152</v>
      </c>
      <c r="E34" s="2">
        <f t="shared" si="0"/>
        <v>35.144206017245864</v>
      </c>
      <c r="F34" s="2">
        <f t="shared" si="1"/>
        <v>7.4316312074529227</v>
      </c>
      <c r="H34" s="3">
        <v>60.5</v>
      </c>
      <c r="I34" s="2">
        <v>60.952864269740239</v>
      </c>
      <c r="J34" s="2">
        <v>61.825002323151139</v>
      </c>
      <c r="K34" s="2">
        <v>69.509823240063639</v>
      </c>
      <c r="L34" s="2">
        <f t="shared" si="2"/>
        <v>64.095896610985008</v>
      </c>
      <c r="M34" s="2">
        <f t="shared" si="3"/>
        <v>4.7088329079334388</v>
      </c>
      <c r="O34" s="3">
        <v>89.5</v>
      </c>
      <c r="P34" s="2">
        <v>73.351038548041728</v>
      </c>
      <c r="Q34" s="2">
        <v>72.994895358543801</v>
      </c>
      <c r="R34" s="2">
        <v>71.512210446649362</v>
      </c>
      <c r="S34" s="2">
        <f t="shared" si="4"/>
        <v>72.619381451078297</v>
      </c>
      <c r="T34" s="2">
        <f t="shared" si="5"/>
        <v>0.97523341700465294</v>
      </c>
    </row>
    <row r="35" spans="1:20" x14ac:dyDescent="0.25">
      <c r="A35" s="3">
        <v>62.5</v>
      </c>
      <c r="B35" s="2">
        <v>34.566251174322772</v>
      </c>
      <c r="C35" s="2">
        <v>38.440960449527836</v>
      </c>
      <c r="D35" s="2">
        <v>24.372023634042566</v>
      </c>
      <c r="E35" s="2">
        <f t="shared" si="0"/>
        <v>32.459745085964393</v>
      </c>
      <c r="F35" s="2">
        <f t="shared" si="1"/>
        <v>7.2671708184648836</v>
      </c>
      <c r="H35" s="3">
        <v>62.5</v>
      </c>
      <c r="I35" s="2">
        <v>58.871494925167724</v>
      </c>
      <c r="J35" s="2">
        <v>59.522881816003171</v>
      </c>
      <c r="K35" s="2">
        <v>67.766490052692262</v>
      </c>
      <c r="L35" s="2">
        <f t="shared" si="2"/>
        <v>62.053622264621055</v>
      </c>
      <c r="M35" s="2">
        <f t="shared" si="3"/>
        <v>4.9581972523664586</v>
      </c>
      <c r="O35" s="3">
        <v>92.5</v>
      </c>
      <c r="P35" s="2">
        <v>71.744584311285124</v>
      </c>
      <c r="Q35" s="2">
        <v>71.578991433165641</v>
      </c>
      <c r="R35" s="2">
        <v>70.043291691755542</v>
      </c>
      <c r="S35" s="2">
        <f t="shared" si="4"/>
        <v>71.122289145402092</v>
      </c>
      <c r="T35" s="2">
        <f t="shared" si="5"/>
        <v>0.9381001434030346</v>
      </c>
    </row>
    <row r="36" spans="1:20" x14ac:dyDescent="0.25">
      <c r="A36" s="3">
        <v>64.5</v>
      </c>
      <c r="B36" s="2">
        <v>32.12532012834189</v>
      </c>
      <c r="C36" s="2">
        <v>35.852099791018112</v>
      </c>
      <c r="D36" s="2">
        <v>21.604251824041839</v>
      </c>
      <c r="E36" s="2">
        <f t="shared" si="0"/>
        <v>29.860557247800614</v>
      </c>
      <c r="F36" s="2">
        <f t="shared" si="1"/>
        <v>7.3889888416024627</v>
      </c>
      <c r="H36" s="3">
        <v>64.5</v>
      </c>
      <c r="I36" s="2">
        <v>56.875623602270771</v>
      </c>
      <c r="J36" s="2">
        <v>57.323469043399726</v>
      </c>
      <c r="K36" s="2">
        <v>65.98575411247829</v>
      </c>
      <c r="L36" s="2">
        <f t="shared" si="2"/>
        <v>60.061615586049605</v>
      </c>
      <c r="M36" s="2">
        <f t="shared" si="3"/>
        <v>5.1353387760714044</v>
      </c>
      <c r="O36" s="3">
        <v>95.5</v>
      </c>
      <c r="P36" s="2">
        <v>70.339273726866026</v>
      </c>
      <c r="Q36" s="2">
        <v>70.259122730552249</v>
      </c>
      <c r="R36" s="2">
        <v>68.483458004203044</v>
      </c>
      <c r="S36" s="2">
        <f t="shared" si="4"/>
        <v>69.693951487207116</v>
      </c>
      <c r="T36" s="2">
        <f t="shared" si="5"/>
        <v>1.0490838383318095</v>
      </c>
    </row>
    <row r="37" spans="1:20" x14ac:dyDescent="0.25">
      <c r="A37" s="3">
        <v>66.5</v>
      </c>
      <c r="B37" s="2">
        <v>29.707356691114718</v>
      </c>
      <c r="C37" s="2">
        <v>33.453721929801738</v>
      </c>
      <c r="D37" s="2">
        <v>19.740102319114424</v>
      </c>
      <c r="E37" s="2">
        <f t="shared" si="0"/>
        <v>27.633726980010294</v>
      </c>
      <c r="F37" s="2">
        <f t="shared" si="1"/>
        <v>7.0880741983093127</v>
      </c>
      <c r="H37" s="3">
        <v>66.5</v>
      </c>
      <c r="I37" s="2">
        <v>54.972303457767076</v>
      </c>
      <c r="J37" s="2">
        <v>54.956952416973841</v>
      </c>
      <c r="K37" s="2">
        <v>64.115616470347831</v>
      </c>
      <c r="L37" s="2">
        <f t="shared" si="2"/>
        <v>58.014957448362914</v>
      </c>
      <c r="M37" s="2">
        <f t="shared" si="3"/>
        <v>5.283331268291608</v>
      </c>
      <c r="O37" s="3">
        <v>98.5</v>
      </c>
      <c r="P37" s="2">
        <v>68.746049401469008</v>
      </c>
      <c r="Q37" s="2">
        <v>68.986040418516566</v>
      </c>
      <c r="R37" s="2">
        <v>67.103550204320612</v>
      </c>
      <c r="S37" s="2">
        <f t="shared" si="4"/>
        <v>68.27854667476872</v>
      </c>
      <c r="T37" s="2">
        <f t="shared" si="5"/>
        <v>1.0246274694931956</v>
      </c>
    </row>
    <row r="38" spans="1:20" x14ac:dyDescent="0.25">
      <c r="A38" s="3">
        <v>68.5</v>
      </c>
      <c r="B38" s="2">
        <v>27.595028481218446</v>
      </c>
      <c r="C38" s="2">
        <v>31.115177056506042</v>
      </c>
      <c r="D38" s="2">
        <v>18.105492076507602</v>
      </c>
      <c r="E38" s="2">
        <f t="shared" si="0"/>
        <v>25.605232538077363</v>
      </c>
      <c r="F38" s="2">
        <f t="shared" si="1"/>
        <v>6.7292229671192043</v>
      </c>
      <c r="H38" s="3">
        <v>68.5</v>
      </c>
      <c r="I38" s="2">
        <v>52.95561672114227</v>
      </c>
      <c r="J38" s="2">
        <v>52.574132975540891</v>
      </c>
      <c r="K38" s="2">
        <v>62.278137817284815</v>
      </c>
      <c r="L38" s="2">
        <f t="shared" si="2"/>
        <v>55.935962504655983</v>
      </c>
      <c r="M38" s="2">
        <f t="shared" si="3"/>
        <v>5.4957959600160189</v>
      </c>
      <c r="O38" s="3">
        <v>101.5</v>
      </c>
      <c r="P38" s="2">
        <v>67.30472405834881</v>
      </c>
      <c r="Q38" s="2">
        <v>68.252725307251154</v>
      </c>
      <c r="R38" s="2">
        <v>65.612497709276894</v>
      </c>
      <c r="S38" s="2">
        <f t="shared" si="4"/>
        <v>67.056649024958958</v>
      </c>
      <c r="T38" s="2">
        <f t="shared" si="5"/>
        <v>1.3374813489988437</v>
      </c>
    </row>
    <row r="39" spans="1:20" x14ac:dyDescent="0.25">
      <c r="A39" s="3">
        <v>70.5</v>
      </c>
      <c r="B39" s="2">
        <v>25.82513901629455</v>
      </c>
      <c r="C39" s="2">
        <v>29.129704621592481</v>
      </c>
      <c r="D39" s="2">
        <v>16.331979042544294</v>
      </c>
      <c r="E39" s="2">
        <f t="shared" si="0"/>
        <v>23.762274226810444</v>
      </c>
      <c r="F39" s="2">
        <f t="shared" si="1"/>
        <v>6.6435685707250691</v>
      </c>
      <c r="H39" s="3">
        <v>70.5</v>
      </c>
      <c r="I39" s="2">
        <v>50.178393256494068</v>
      </c>
      <c r="J39" s="2">
        <v>51.893816505295973</v>
      </c>
      <c r="K39" s="2">
        <v>60.861394520587936</v>
      </c>
      <c r="L39" s="2">
        <f t="shared" si="2"/>
        <v>54.311201427459331</v>
      </c>
      <c r="M39" s="2">
        <f t="shared" si="3"/>
        <v>5.7371108930004855</v>
      </c>
      <c r="O39" s="3">
        <v>104.5</v>
      </c>
      <c r="P39" s="2">
        <v>66.514849350509351</v>
      </c>
      <c r="Q39" s="2">
        <v>66.784617619754684</v>
      </c>
      <c r="R39" s="2">
        <v>64.370866286029809</v>
      </c>
      <c r="S39" s="2">
        <f t="shared" si="4"/>
        <v>65.890111085431286</v>
      </c>
      <c r="T39" s="2">
        <f t="shared" si="5"/>
        <v>1.3226005822447759</v>
      </c>
    </row>
    <row r="40" spans="1:20" x14ac:dyDescent="0.25">
      <c r="A40" s="3">
        <v>72.5</v>
      </c>
      <c r="B40" s="2">
        <v>24.027716092683988</v>
      </c>
      <c r="C40" s="2">
        <v>27.204209698725009</v>
      </c>
      <c r="D40" s="2">
        <v>14.598367995041734</v>
      </c>
      <c r="E40" s="2">
        <f t="shared" si="0"/>
        <v>21.943431262150245</v>
      </c>
      <c r="F40" s="2">
        <f t="shared" si="1"/>
        <v>6.5562942052408371</v>
      </c>
      <c r="H40" s="3">
        <v>72.5</v>
      </c>
      <c r="I40" s="2">
        <v>47.947359366936176</v>
      </c>
      <c r="J40" s="2">
        <v>49.576371352041356</v>
      </c>
      <c r="K40" s="2">
        <v>58.841828319539928</v>
      </c>
      <c r="L40" s="2">
        <f t="shared" si="2"/>
        <v>52.121853012839154</v>
      </c>
      <c r="M40" s="2">
        <f t="shared" si="3"/>
        <v>5.8763909931100748</v>
      </c>
      <c r="O40" s="3">
        <v>107.5</v>
      </c>
      <c r="P40" s="2">
        <v>64.149880195802695</v>
      </c>
      <c r="Q40" s="2">
        <v>65.616927808599328</v>
      </c>
      <c r="R40" s="2">
        <v>62.892665640105392</v>
      </c>
      <c r="S40" s="2">
        <f t="shared" si="4"/>
        <v>64.219824548169143</v>
      </c>
      <c r="T40" s="2">
        <f t="shared" si="5"/>
        <v>1.3634772642009079</v>
      </c>
    </row>
    <row r="41" spans="1:20" x14ac:dyDescent="0.25">
      <c r="A41" s="3">
        <v>74.5</v>
      </c>
      <c r="B41" s="2">
        <v>20.986168241884894</v>
      </c>
      <c r="C41" s="2">
        <v>25.431187728167462</v>
      </c>
      <c r="D41" s="2">
        <v>13.321435868183583</v>
      </c>
      <c r="E41" s="2">
        <f t="shared" si="0"/>
        <v>19.912930612745313</v>
      </c>
      <c r="F41" s="2">
        <f t="shared" si="1"/>
        <v>6.1257980528292384</v>
      </c>
      <c r="H41" s="3">
        <v>74.5</v>
      </c>
      <c r="I41" s="2">
        <v>45.509891622226043</v>
      </c>
      <c r="J41" s="2">
        <v>47.410216322052328</v>
      </c>
      <c r="K41" s="2">
        <v>56.685605231276725</v>
      </c>
      <c r="L41" s="2">
        <f t="shared" si="2"/>
        <v>49.868571058518363</v>
      </c>
      <c r="M41" s="2">
        <f t="shared" si="3"/>
        <v>5.9796968715486658</v>
      </c>
      <c r="O41" s="3">
        <v>110.5</v>
      </c>
      <c r="P41" s="2">
        <v>62.60051057657914</v>
      </c>
      <c r="Q41" s="2">
        <v>64.115577159376599</v>
      </c>
      <c r="R41" s="2">
        <v>61.46492040183449</v>
      </c>
      <c r="S41" s="2">
        <f t="shared" si="4"/>
        <v>62.727002712596743</v>
      </c>
      <c r="T41" s="2">
        <f t="shared" si="5"/>
        <v>1.3298479262425584</v>
      </c>
    </row>
    <row r="42" spans="1:20" x14ac:dyDescent="0.25">
      <c r="A42" s="3">
        <v>76.5</v>
      </c>
      <c r="B42" s="2">
        <v>19.594137448686073</v>
      </c>
      <c r="C42" s="2">
        <v>22.227810488404828</v>
      </c>
      <c r="D42" s="2">
        <v>12.148577994671507</v>
      </c>
      <c r="E42" s="2">
        <f t="shared" si="0"/>
        <v>17.990175310587468</v>
      </c>
      <c r="F42" s="2">
        <f t="shared" si="1"/>
        <v>5.2275474958170252</v>
      </c>
      <c r="H42" s="3">
        <v>76.5</v>
      </c>
      <c r="I42" s="2">
        <v>45.260450713917081</v>
      </c>
      <c r="J42" s="2">
        <v>45.405948245083479</v>
      </c>
      <c r="K42" s="2">
        <v>54.658923384565981</v>
      </c>
      <c r="L42" s="2">
        <f t="shared" si="2"/>
        <v>48.441774114522183</v>
      </c>
      <c r="M42" s="2">
        <f t="shared" si="3"/>
        <v>5.3847006571766363</v>
      </c>
      <c r="O42" s="3">
        <v>113.5</v>
      </c>
      <c r="P42" s="2">
        <v>60.958531577838428</v>
      </c>
      <c r="Q42" s="2">
        <v>61.971529250112653</v>
      </c>
      <c r="R42" s="2">
        <v>59.713736960728092</v>
      </c>
      <c r="S42" s="2">
        <f t="shared" si="4"/>
        <v>60.881265929559724</v>
      </c>
      <c r="T42" s="2">
        <f t="shared" si="5"/>
        <v>1.130877531302148</v>
      </c>
    </row>
    <row r="43" spans="1:20" x14ac:dyDescent="0.25">
      <c r="A43" s="3">
        <v>78.5</v>
      </c>
      <c r="B43" s="2">
        <v>18.349874162408668</v>
      </c>
      <c r="C43" s="2">
        <v>20.80063474995881</v>
      </c>
      <c r="D43" s="2">
        <v>11.093588669481289</v>
      </c>
      <c r="E43" s="2">
        <f t="shared" si="0"/>
        <v>16.74803252728292</v>
      </c>
      <c r="F43" s="2">
        <f t="shared" si="1"/>
        <v>5.0478815725158714</v>
      </c>
      <c r="H43" s="3">
        <v>78.5</v>
      </c>
      <c r="I43" s="2">
        <v>43.267159814209528</v>
      </c>
      <c r="J43" s="2">
        <v>43.222349203036892</v>
      </c>
      <c r="K43" s="2">
        <v>52.5656463925501</v>
      </c>
      <c r="L43" s="2">
        <f t="shared" si="2"/>
        <v>46.351718469932173</v>
      </c>
      <c r="M43" s="2">
        <f t="shared" si="3"/>
        <v>5.3814660798277334</v>
      </c>
      <c r="O43" s="3">
        <v>116.5</v>
      </c>
      <c r="P43" s="2">
        <v>59.454486654939416</v>
      </c>
      <c r="Q43" s="2">
        <v>60.045407423276465</v>
      </c>
      <c r="R43" s="2">
        <v>57.942085759913191</v>
      </c>
      <c r="S43" s="2">
        <f t="shared" si="4"/>
        <v>59.147326612709691</v>
      </c>
      <c r="T43" s="2">
        <f t="shared" si="5"/>
        <v>1.0847815326369814</v>
      </c>
    </row>
    <row r="44" spans="1:20" x14ac:dyDescent="0.25">
      <c r="A44" s="3">
        <v>80.5</v>
      </c>
      <c r="B44" s="2">
        <v>17.221002356255287</v>
      </c>
      <c r="C44" s="2">
        <v>19.456849431875661</v>
      </c>
      <c r="D44" s="2">
        <v>10.083012586265765</v>
      </c>
      <c r="E44" s="2">
        <f t="shared" si="0"/>
        <v>15.586954791465573</v>
      </c>
      <c r="F44" s="2">
        <f t="shared" si="1"/>
        <v>4.8958950034722646</v>
      </c>
      <c r="H44" s="3">
        <v>80.5</v>
      </c>
      <c r="I44" s="2">
        <v>41.426801995527264</v>
      </c>
      <c r="J44" s="2">
        <v>41.22737373062207</v>
      </c>
      <c r="K44" s="2">
        <v>50.363992643517101</v>
      </c>
      <c r="L44" s="2">
        <f t="shared" si="2"/>
        <v>44.339389456555473</v>
      </c>
      <c r="M44" s="2">
        <f t="shared" si="3"/>
        <v>5.2184121702364479</v>
      </c>
      <c r="O44" s="3">
        <v>119.5</v>
      </c>
      <c r="P44" s="2">
        <v>57.534679517647234</v>
      </c>
      <c r="Q44" s="2">
        <v>58.858018079246293</v>
      </c>
      <c r="R44" s="2">
        <v>56.273487349258524</v>
      </c>
      <c r="S44" s="2">
        <f t="shared" si="4"/>
        <v>57.555394982050679</v>
      </c>
      <c r="T44" s="2">
        <f t="shared" si="5"/>
        <v>1.2923898875385342</v>
      </c>
    </row>
    <row r="45" spans="1:20" x14ac:dyDescent="0.25">
      <c r="A45" s="3">
        <v>82.5</v>
      </c>
      <c r="B45" s="2">
        <v>16.077464486680864</v>
      </c>
      <c r="C45" s="2">
        <v>18.097600032373403</v>
      </c>
      <c r="D45" s="2">
        <v>9.3356250694171159</v>
      </c>
      <c r="E45" s="2">
        <f t="shared" si="0"/>
        <v>14.503563196157126</v>
      </c>
      <c r="F45" s="2">
        <f t="shared" si="1"/>
        <v>4.5881287326210138</v>
      </c>
      <c r="H45" s="3">
        <v>82.5</v>
      </c>
      <c r="I45" s="2">
        <v>39.789093411319456</v>
      </c>
      <c r="J45" s="2">
        <v>39.441400346597852</v>
      </c>
      <c r="K45" s="2">
        <v>50.298857117835091</v>
      </c>
      <c r="L45" s="2">
        <f t="shared" si="2"/>
        <v>43.176450291917469</v>
      </c>
      <c r="M45" s="2">
        <f t="shared" si="3"/>
        <v>6.1706346401501966</v>
      </c>
      <c r="O45" s="3">
        <v>122.5</v>
      </c>
      <c r="P45" s="2">
        <v>56.378532263833826</v>
      </c>
      <c r="Q45" s="2">
        <v>57.500966508331665</v>
      </c>
      <c r="R45" s="2">
        <v>54.385931509164088</v>
      </c>
      <c r="S45" s="2">
        <f t="shared" si="4"/>
        <v>56.088476760443193</v>
      </c>
      <c r="T45" s="2">
        <f t="shared" si="5"/>
        <v>1.5776437835567099</v>
      </c>
    </row>
    <row r="46" spans="1:20" x14ac:dyDescent="0.25">
      <c r="A46" s="3">
        <v>84.5</v>
      </c>
      <c r="B46" s="2">
        <v>14.811202105271898</v>
      </c>
      <c r="C46" s="2">
        <v>16.86249685660027</v>
      </c>
      <c r="D46" s="2">
        <v>8.5724275902353959</v>
      </c>
      <c r="E46" s="2">
        <f t="shared" si="0"/>
        <v>13.41537551736919</v>
      </c>
      <c r="F46" s="2">
        <f t="shared" si="1"/>
        <v>4.3177032097984513</v>
      </c>
      <c r="H46" s="3">
        <v>84.5</v>
      </c>
      <c r="I46" s="2">
        <v>37.838981592981249</v>
      </c>
      <c r="J46" s="2">
        <v>37.961919884706496</v>
      </c>
      <c r="K46" s="2">
        <v>48.337493249259239</v>
      </c>
      <c r="L46" s="2">
        <f t="shared" si="2"/>
        <v>41.379464908982328</v>
      </c>
      <c r="M46" s="2">
        <f t="shared" si="3"/>
        <v>6.0261428164262494</v>
      </c>
      <c r="O46" s="3">
        <v>125.5</v>
      </c>
      <c r="P46" s="2">
        <v>54.787267925304903</v>
      </c>
      <c r="Q46" s="2">
        <v>55.849653165099319</v>
      </c>
      <c r="R46" s="2">
        <v>52.740656824688884</v>
      </c>
      <c r="S46" s="2">
        <f t="shared" si="4"/>
        <v>54.459192638364378</v>
      </c>
      <c r="T46" s="2">
        <f t="shared" si="5"/>
        <v>1.5802498557497815</v>
      </c>
    </row>
    <row r="47" spans="1:20" x14ac:dyDescent="0.25">
      <c r="A47" s="3">
        <v>86.5</v>
      </c>
      <c r="B47" s="2">
        <v>13.688279739940256</v>
      </c>
      <c r="C47" s="2">
        <v>15.740267022774109</v>
      </c>
      <c r="D47" s="2">
        <v>7.3740242181747382</v>
      </c>
      <c r="E47" s="2">
        <f t="shared" si="0"/>
        <v>12.267523660296368</v>
      </c>
      <c r="F47" s="2">
        <f t="shared" si="1"/>
        <v>4.360322871618747</v>
      </c>
      <c r="H47" s="3">
        <v>86.5</v>
      </c>
      <c r="I47" s="2">
        <v>35.329606055393086</v>
      </c>
      <c r="J47" s="2">
        <v>36.11269157845485</v>
      </c>
      <c r="K47" s="2">
        <v>46.491986688269037</v>
      </c>
      <c r="L47" s="2">
        <f t="shared" si="2"/>
        <v>39.311428107372329</v>
      </c>
      <c r="M47" s="2">
        <f t="shared" si="3"/>
        <v>6.2308604449445388</v>
      </c>
      <c r="O47" s="3">
        <v>128.5</v>
      </c>
      <c r="P47" s="2">
        <v>53.112949143240741</v>
      </c>
      <c r="Q47" s="2">
        <v>53.827249871337415</v>
      </c>
      <c r="R47" s="2">
        <v>52.551449045988214</v>
      </c>
      <c r="S47" s="2">
        <f t="shared" si="4"/>
        <v>53.163882686855459</v>
      </c>
      <c r="T47" s="2">
        <f t="shared" si="5"/>
        <v>0.63942365133711598</v>
      </c>
    </row>
    <row r="48" spans="1:20" x14ac:dyDescent="0.25">
      <c r="A48" s="3">
        <v>88.5</v>
      </c>
      <c r="B48" s="2">
        <v>12.62577878872152</v>
      </c>
      <c r="C48" s="2">
        <v>14.814879047759442</v>
      </c>
      <c r="D48" s="2">
        <v>6.7488930969563414</v>
      </c>
      <c r="E48" s="2">
        <f t="shared" si="0"/>
        <v>11.396516977812434</v>
      </c>
      <c r="F48" s="2">
        <f t="shared" si="1"/>
        <v>4.1711324348979728</v>
      </c>
      <c r="H48" s="3">
        <v>88.5</v>
      </c>
      <c r="I48" s="2">
        <v>33.933769138138658</v>
      </c>
      <c r="J48" s="2">
        <v>34.613973794855156</v>
      </c>
      <c r="K48" s="2">
        <v>45.464049568682398</v>
      </c>
      <c r="L48" s="2">
        <f t="shared" si="2"/>
        <v>38.00393083389207</v>
      </c>
      <c r="M48" s="2">
        <f t="shared" si="3"/>
        <v>6.4695979972972104</v>
      </c>
      <c r="O48" s="3">
        <v>131.5</v>
      </c>
      <c r="P48" s="2">
        <v>50.97631845866632</v>
      </c>
      <c r="Q48" s="2">
        <v>52.843011960078897</v>
      </c>
      <c r="R48" s="2">
        <v>49.886118336970732</v>
      </c>
      <c r="S48" s="2">
        <f t="shared" si="4"/>
        <v>51.235149585238645</v>
      </c>
      <c r="T48" s="2">
        <f t="shared" si="5"/>
        <v>1.4953428164325593</v>
      </c>
    </row>
    <row r="49" spans="1:20" x14ac:dyDescent="0.25">
      <c r="A49" s="3">
        <v>90.5</v>
      </c>
      <c r="B49" s="2">
        <v>11.85459289913484</v>
      </c>
      <c r="C49" s="2">
        <v>13.886904090899892</v>
      </c>
      <c r="D49" s="2">
        <v>6.4993891293825348</v>
      </c>
      <c r="E49" s="2">
        <f t="shared" si="0"/>
        <v>10.746962039805757</v>
      </c>
      <c r="F49" s="2">
        <f t="shared" si="1"/>
        <v>3.8162781498554645</v>
      </c>
      <c r="H49" s="3">
        <v>90.5</v>
      </c>
      <c r="I49" s="2">
        <v>32.115774987097886</v>
      </c>
      <c r="J49" s="2">
        <v>32.841042662836593</v>
      </c>
      <c r="K49" s="2">
        <v>43.744435200186828</v>
      </c>
      <c r="L49" s="2">
        <f t="shared" si="2"/>
        <v>36.233750950040438</v>
      </c>
      <c r="M49" s="2">
        <f t="shared" si="3"/>
        <v>6.5145442457178611</v>
      </c>
      <c r="O49" s="3">
        <v>134.5</v>
      </c>
      <c r="P49" s="2">
        <v>49.223600201878646</v>
      </c>
      <c r="Q49" s="2">
        <v>50.681234471227597</v>
      </c>
      <c r="R49" s="2">
        <v>48.384355967660944</v>
      </c>
      <c r="S49" s="2">
        <f t="shared" si="4"/>
        <v>49.429730213589067</v>
      </c>
      <c r="T49" s="2">
        <f t="shared" si="5"/>
        <v>1.1622305715013905</v>
      </c>
    </row>
    <row r="50" spans="1:20" x14ac:dyDescent="0.25">
      <c r="A50" s="3">
        <v>92.5</v>
      </c>
      <c r="B50" s="2">
        <v>10.996199275828531</v>
      </c>
      <c r="C50" s="2">
        <v>13.000609891809241</v>
      </c>
      <c r="D50" s="2">
        <v>5.5820959375389938</v>
      </c>
      <c r="E50" s="2">
        <f t="shared" si="0"/>
        <v>9.8596350350589219</v>
      </c>
      <c r="F50" s="2">
        <f t="shared" si="1"/>
        <v>3.8376322162855483</v>
      </c>
      <c r="H50" s="3">
        <v>92.5</v>
      </c>
      <c r="I50" s="2">
        <v>30.687768794082231</v>
      </c>
      <c r="J50" s="2">
        <v>30.080323969539823</v>
      </c>
      <c r="K50" s="2">
        <v>41.910788048634522</v>
      </c>
      <c r="L50" s="2">
        <f t="shared" si="2"/>
        <v>34.226293604085527</v>
      </c>
      <c r="M50" s="2">
        <f t="shared" si="3"/>
        <v>6.6618945094427788</v>
      </c>
      <c r="O50" s="3">
        <v>137.5</v>
      </c>
      <c r="P50" s="2">
        <v>49.356879308908631</v>
      </c>
      <c r="Q50" s="2">
        <v>49.054791788249716</v>
      </c>
      <c r="R50" s="2">
        <v>46.723373467595493</v>
      </c>
      <c r="S50" s="2">
        <f t="shared" si="4"/>
        <v>48.378348188251287</v>
      </c>
      <c r="T50" s="2">
        <f t="shared" si="5"/>
        <v>1.4411870843307393</v>
      </c>
    </row>
    <row r="51" spans="1:20" x14ac:dyDescent="0.25">
      <c r="A51" s="3">
        <v>94.5</v>
      </c>
      <c r="B51" s="2">
        <v>10.02310596784258</v>
      </c>
      <c r="C51" s="2">
        <v>11.863233929639872</v>
      </c>
      <c r="D51" s="2">
        <v>5.1350702809730606</v>
      </c>
      <c r="E51" s="2">
        <f t="shared" si="0"/>
        <v>9.0071367261518365</v>
      </c>
      <c r="F51" s="2">
        <f t="shared" si="1"/>
        <v>3.4772390837928624</v>
      </c>
      <c r="H51" s="3">
        <v>94.5</v>
      </c>
      <c r="I51" s="2">
        <v>28.862377429898505</v>
      </c>
      <c r="J51" s="2">
        <v>29.032542049035609</v>
      </c>
      <c r="K51" s="2">
        <v>39.165061085081227</v>
      </c>
      <c r="L51" s="2">
        <f t="shared" si="2"/>
        <v>32.353326854671785</v>
      </c>
      <c r="M51" s="2">
        <f t="shared" si="3"/>
        <v>5.8997484199497698</v>
      </c>
      <c r="O51" s="3">
        <v>140.5</v>
      </c>
      <c r="P51" s="2">
        <v>47.756550031114791</v>
      </c>
      <c r="Q51" s="2">
        <v>47.558366022245693</v>
      </c>
      <c r="R51" s="2">
        <v>45.082382732826723</v>
      </c>
      <c r="S51" s="2">
        <f t="shared" si="4"/>
        <v>46.799099595395738</v>
      </c>
      <c r="T51" s="2">
        <f t="shared" si="5"/>
        <v>1.4900190653191163</v>
      </c>
    </row>
    <row r="52" spans="1:20" x14ac:dyDescent="0.25">
      <c r="A52" s="3">
        <v>96.5</v>
      </c>
      <c r="B52" s="2">
        <v>9.4406142036673462</v>
      </c>
      <c r="C52" s="2">
        <v>11.023158545856059</v>
      </c>
      <c r="D52" s="2">
        <v>4.6794746101329103</v>
      </c>
      <c r="E52" s="2">
        <f t="shared" si="0"/>
        <v>8.381082453218772</v>
      </c>
      <c r="F52" s="2">
        <f t="shared" si="1"/>
        <v>3.3018990167393714</v>
      </c>
      <c r="H52" s="3">
        <v>96.5</v>
      </c>
      <c r="I52" s="2">
        <v>27.453122312059179</v>
      </c>
      <c r="J52" s="2">
        <v>27.223581695851422</v>
      </c>
      <c r="K52" s="2">
        <v>37.53722030038972</v>
      </c>
      <c r="L52" s="2">
        <f t="shared" si="2"/>
        <v>30.737974769433439</v>
      </c>
      <c r="M52" s="2">
        <f t="shared" si="3"/>
        <v>5.8894377546836969</v>
      </c>
      <c r="O52" s="3">
        <v>143.5</v>
      </c>
      <c r="P52" s="2">
        <v>46.119715997902816</v>
      </c>
      <c r="Q52" s="2">
        <v>47.64947636179177</v>
      </c>
      <c r="R52" s="2">
        <v>43.659159441468162</v>
      </c>
      <c r="S52" s="2">
        <f t="shared" si="4"/>
        <v>45.809450600387585</v>
      </c>
      <c r="T52" s="2">
        <f t="shared" si="5"/>
        <v>2.0131705699782829</v>
      </c>
    </row>
    <row r="53" spans="1:20" x14ac:dyDescent="0.25">
      <c r="A53" s="3">
        <v>98.5</v>
      </c>
      <c r="B53" s="2">
        <v>8.8069710843340161</v>
      </c>
      <c r="C53" s="2">
        <v>10.313964210045583</v>
      </c>
      <c r="D53" s="2">
        <v>4.3239218579242467</v>
      </c>
      <c r="E53" s="2">
        <f t="shared" si="0"/>
        <v>7.8149523841012822</v>
      </c>
      <c r="F53" s="2">
        <f t="shared" si="1"/>
        <v>3.1158028935188464</v>
      </c>
      <c r="H53" s="3">
        <v>98.5</v>
      </c>
      <c r="I53" s="2">
        <v>26.169275761224842</v>
      </c>
      <c r="J53" s="2">
        <v>26.679067674615375</v>
      </c>
      <c r="K53" s="2">
        <v>35.974697493833105</v>
      </c>
      <c r="L53" s="2">
        <f t="shared" si="2"/>
        <v>29.607680309891109</v>
      </c>
      <c r="M53" s="2">
        <f t="shared" si="3"/>
        <v>5.5198870291156421</v>
      </c>
      <c r="O53" s="3">
        <v>146.5</v>
      </c>
      <c r="P53" s="2">
        <v>44.607831127531448</v>
      </c>
      <c r="Q53" s="2">
        <v>46.211164217768484</v>
      </c>
      <c r="R53" s="2">
        <v>42.128599410242927</v>
      </c>
      <c r="S53" s="2">
        <f t="shared" si="4"/>
        <v>44.315864918514286</v>
      </c>
      <c r="T53" s="2">
        <f t="shared" si="5"/>
        <v>2.0568828484669313</v>
      </c>
    </row>
    <row r="54" spans="1:20" x14ac:dyDescent="0.25">
      <c r="A54" s="3">
        <v>100.5</v>
      </c>
      <c r="B54" s="2">
        <v>8.1180396730851445</v>
      </c>
      <c r="C54" s="2">
        <v>9.666626199911553</v>
      </c>
      <c r="D54" s="2">
        <v>3.9770213921268307</v>
      </c>
      <c r="E54" s="2">
        <f t="shared" si="0"/>
        <v>7.2538957550411753</v>
      </c>
      <c r="F54" s="2">
        <f t="shared" si="1"/>
        <v>2.9415912786298222</v>
      </c>
      <c r="H54" s="3">
        <v>100.5</v>
      </c>
      <c r="I54" s="2">
        <v>25.065714777223466</v>
      </c>
      <c r="J54" s="2">
        <v>25.20855376097791</v>
      </c>
      <c r="K54" s="2">
        <v>34.314015267621258</v>
      </c>
      <c r="L54" s="2">
        <f t="shared" si="2"/>
        <v>28.196094601940882</v>
      </c>
      <c r="M54" s="2">
        <f t="shared" si="3"/>
        <v>5.2987560518945491</v>
      </c>
      <c r="O54" s="3">
        <v>149.5</v>
      </c>
      <c r="P54" s="2">
        <v>43.094721265367525</v>
      </c>
      <c r="Q54" s="2">
        <v>44.805602547149597</v>
      </c>
      <c r="R54" s="2">
        <v>40.750119593595976</v>
      </c>
      <c r="S54" s="2">
        <f t="shared" si="4"/>
        <v>42.883481135371028</v>
      </c>
      <c r="T54" s="2">
        <f t="shared" si="5"/>
        <v>2.0359769868620083</v>
      </c>
    </row>
    <row r="55" spans="1:20" x14ac:dyDescent="0.25">
      <c r="A55" s="3">
        <v>102.5</v>
      </c>
      <c r="B55" s="2">
        <v>7.42541407416324</v>
      </c>
      <c r="C55" s="2">
        <v>8.9981587626422481</v>
      </c>
      <c r="D55" s="2">
        <v>3.6442991579446775</v>
      </c>
      <c r="E55" s="2">
        <f t="shared" si="0"/>
        <v>6.6892906649167214</v>
      </c>
      <c r="F55" s="2">
        <f t="shared" si="1"/>
        <v>2.7517924016781588</v>
      </c>
      <c r="H55" s="3">
        <v>102.5</v>
      </c>
      <c r="I55" s="2">
        <v>23.74883880956477</v>
      </c>
      <c r="J55" s="2">
        <v>22.142157286298627</v>
      </c>
      <c r="K55" s="2">
        <v>32.663003021412621</v>
      </c>
      <c r="L55" s="2">
        <f t="shared" si="2"/>
        <v>26.18466637242534</v>
      </c>
      <c r="M55" s="2">
        <f t="shared" si="3"/>
        <v>5.6676265475514267</v>
      </c>
      <c r="O55" s="3">
        <v>152.5</v>
      </c>
      <c r="P55" s="2">
        <v>41.987818681614833</v>
      </c>
      <c r="Q55" s="2">
        <v>43.409151910485321</v>
      </c>
      <c r="R55" s="2">
        <v>39.413527285189673</v>
      </c>
      <c r="S55" s="2">
        <f t="shared" si="4"/>
        <v>41.603499292429944</v>
      </c>
      <c r="T55" s="2">
        <f t="shared" si="5"/>
        <v>2.0253469039265424</v>
      </c>
    </row>
    <row r="56" spans="1:20" x14ac:dyDescent="0.25">
      <c r="A56" s="3">
        <v>104.5</v>
      </c>
      <c r="B56" s="2">
        <v>6.9438414294154187</v>
      </c>
      <c r="C56" s="2">
        <v>8.3390853935247407</v>
      </c>
      <c r="D56" s="2">
        <v>3.432955749931097</v>
      </c>
      <c r="E56" s="2">
        <f t="shared" si="0"/>
        <v>6.2386275242904183</v>
      </c>
      <c r="F56" s="2">
        <f t="shared" si="1"/>
        <v>2.5279481816135614</v>
      </c>
      <c r="H56" s="3">
        <v>104.5</v>
      </c>
      <c r="I56" s="2">
        <v>21.466368484431445</v>
      </c>
      <c r="J56" s="2">
        <v>21.208169014543746</v>
      </c>
      <c r="K56" s="2">
        <v>31.266876851892395</v>
      </c>
      <c r="L56" s="2">
        <f t="shared" si="2"/>
        <v>24.647138116955862</v>
      </c>
      <c r="M56" s="2">
        <f t="shared" si="3"/>
        <v>5.7343153410565773</v>
      </c>
      <c r="O56" s="3">
        <v>155.5</v>
      </c>
      <c r="P56" s="2">
        <v>40.554578284325494</v>
      </c>
      <c r="Q56" s="2">
        <v>42.341437228669712</v>
      </c>
      <c r="R56" s="2">
        <v>38.031239513248117</v>
      </c>
      <c r="S56" s="2">
        <f t="shared" si="4"/>
        <v>40.309085008747779</v>
      </c>
      <c r="T56" s="2">
        <f t="shared" si="5"/>
        <v>2.1655602734100459</v>
      </c>
    </row>
    <row r="57" spans="1:20" x14ac:dyDescent="0.25">
      <c r="A57" s="3">
        <v>106.5</v>
      </c>
      <c r="B57" s="2">
        <v>6.5064053340195951</v>
      </c>
      <c r="C57" s="2">
        <v>7.8247818408326903</v>
      </c>
      <c r="D57" s="2">
        <v>3.088852536792785</v>
      </c>
      <c r="E57" s="2">
        <f t="shared" si="0"/>
        <v>5.8066799038816903</v>
      </c>
      <c r="F57" s="2">
        <f t="shared" si="1"/>
        <v>2.4442725607841358</v>
      </c>
      <c r="H57" s="3">
        <v>106.5</v>
      </c>
      <c r="I57" s="2">
        <v>20.473421641149145</v>
      </c>
      <c r="J57" s="2">
        <v>20.27189834868787</v>
      </c>
      <c r="K57" s="2">
        <v>29.904504386156965</v>
      </c>
      <c r="L57" s="2">
        <f t="shared" si="2"/>
        <v>23.549941458664659</v>
      </c>
      <c r="M57" s="2">
        <f t="shared" si="3"/>
        <v>5.504135300748513</v>
      </c>
      <c r="O57" s="3">
        <v>158.5</v>
      </c>
      <c r="P57" s="2">
        <v>39.106392987166984</v>
      </c>
      <c r="Q57" s="2">
        <v>40.990788005939407</v>
      </c>
      <c r="R57" s="2">
        <v>36.711307009255712</v>
      </c>
      <c r="S57" s="2">
        <f t="shared" si="4"/>
        <v>38.936162667454035</v>
      </c>
      <c r="T57" s="2">
        <f t="shared" si="5"/>
        <v>2.1448130854590564</v>
      </c>
    </row>
    <row r="58" spans="1:20" x14ac:dyDescent="0.25">
      <c r="A58" s="3">
        <v>108.5</v>
      </c>
      <c r="B58" s="2">
        <v>6.0605708419288913</v>
      </c>
      <c r="C58" s="2">
        <v>7.321967956110913</v>
      </c>
      <c r="D58" s="2">
        <v>2.8439832329384727</v>
      </c>
      <c r="E58" s="2">
        <f t="shared" si="0"/>
        <v>5.4088406769927593</v>
      </c>
      <c r="F58" s="2">
        <f t="shared" si="1"/>
        <v>2.3090368016030394</v>
      </c>
      <c r="H58" s="3">
        <v>108.5</v>
      </c>
      <c r="I58" s="2">
        <v>19.536211938757958</v>
      </c>
      <c r="J58" s="2">
        <v>19.343290005885315</v>
      </c>
      <c r="K58" s="2">
        <v>28.615295354030739</v>
      </c>
      <c r="L58" s="2">
        <f t="shared" si="2"/>
        <v>22.498265766224673</v>
      </c>
      <c r="M58" s="2">
        <f t="shared" si="3"/>
        <v>5.2983811633004221</v>
      </c>
      <c r="O58" s="3">
        <v>161.5</v>
      </c>
      <c r="P58" s="2">
        <v>37.310555019281374</v>
      </c>
      <c r="Q58" s="2">
        <v>39.617730564563985</v>
      </c>
      <c r="R58" s="2">
        <v>35.043660587424711</v>
      </c>
      <c r="S58" s="2">
        <f t="shared" si="4"/>
        <v>37.323982057090028</v>
      </c>
      <c r="T58" s="2">
        <f t="shared" si="5"/>
        <v>2.2870645493623383</v>
      </c>
    </row>
    <row r="59" spans="1:20" x14ac:dyDescent="0.25">
      <c r="A59" s="3">
        <v>110.5</v>
      </c>
      <c r="B59" s="2">
        <v>5.7361326144195077</v>
      </c>
      <c r="C59" s="2">
        <v>6.7704205363001249</v>
      </c>
      <c r="D59" s="2">
        <v>2.7148296898203315</v>
      </c>
      <c r="E59" s="2">
        <f t="shared" si="0"/>
        <v>5.073794280179988</v>
      </c>
      <c r="F59" s="2">
        <f t="shared" si="1"/>
        <v>2.1073616989650987</v>
      </c>
      <c r="H59" s="3">
        <v>110.5</v>
      </c>
      <c r="I59" s="2">
        <v>18.81575778427662</v>
      </c>
      <c r="J59" s="2">
        <v>18.571188687150613</v>
      </c>
      <c r="K59" s="2">
        <v>27.472595641575804</v>
      </c>
      <c r="L59" s="2">
        <f t="shared" si="2"/>
        <v>21.619847371001015</v>
      </c>
      <c r="M59" s="2">
        <f t="shared" si="3"/>
        <v>5.0701035738783737</v>
      </c>
      <c r="O59" s="3">
        <v>164.5</v>
      </c>
      <c r="P59" s="2">
        <v>35.963309045829391</v>
      </c>
      <c r="Q59" s="2">
        <v>37.784196542239492</v>
      </c>
      <c r="R59" s="2">
        <v>33.834872778593585</v>
      </c>
      <c r="S59" s="2">
        <f t="shared" si="4"/>
        <v>35.860792788887494</v>
      </c>
      <c r="T59" s="2">
        <f t="shared" si="5"/>
        <v>1.9766567063422018</v>
      </c>
    </row>
    <row r="60" spans="1:20" x14ac:dyDescent="0.25">
      <c r="A60" s="3">
        <v>112.5</v>
      </c>
      <c r="B60" s="2">
        <v>5.3049088421142931</v>
      </c>
      <c r="C60" s="2">
        <v>6.3810725424395098</v>
      </c>
      <c r="D60" s="2">
        <v>2.4854823958194783</v>
      </c>
      <c r="E60" s="2">
        <f t="shared" si="0"/>
        <v>4.7238212601244269</v>
      </c>
      <c r="F60" s="2">
        <f t="shared" si="1"/>
        <v>2.0117536457200478</v>
      </c>
      <c r="H60" s="3">
        <v>112.5</v>
      </c>
      <c r="I60" s="2">
        <v>18.029932908997075</v>
      </c>
      <c r="J60" s="2">
        <v>17.529764864499153</v>
      </c>
      <c r="K60" s="2">
        <v>26.367846039322153</v>
      </c>
      <c r="L60" s="2">
        <f t="shared" si="2"/>
        <v>20.642514604272794</v>
      </c>
      <c r="M60" s="2">
        <f t="shared" si="3"/>
        <v>4.9645852846997789</v>
      </c>
      <c r="O60" s="3">
        <v>167.5</v>
      </c>
      <c r="P60" s="2">
        <v>34.724597345197786</v>
      </c>
      <c r="Q60" s="2">
        <v>36.50618934698511</v>
      </c>
      <c r="R60" s="2">
        <v>32.555399799606356</v>
      </c>
      <c r="S60" s="2">
        <f t="shared" si="4"/>
        <v>34.595395497263091</v>
      </c>
      <c r="T60" s="2">
        <f t="shared" si="5"/>
        <v>1.9785611817812487</v>
      </c>
    </row>
    <row r="61" spans="1:20" x14ac:dyDescent="0.25">
      <c r="A61" s="3">
        <v>114.5</v>
      </c>
      <c r="B61" s="2">
        <v>4.9632725798574073</v>
      </c>
      <c r="C61" s="2">
        <v>5.9795122599815587</v>
      </c>
      <c r="D61" s="2">
        <v>2.2956394396170507</v>
      </c>
      <c r="E61" s="2">
        <f t="shared" si="0"/>
        <v>4.4128080931520053</v>
      </c>
      <c r="F61" s="2">
        <f t="shared" si="1"/>
        <v>1.902626632447358</v>
      </c>
      <c r="H61" s="3">
        <v>114.5</v>
      </c>
      <c r="I61" s="2">
        <v>17.18917942542577</v>
      </c>
      <c r="J61" s="2">
        <v>16.66180299352289</v>
      </c>
      <c r="K61" s="2">
        <v>25.096152442673439</v>
      </c>
      <c r="L61" s="2">
        <f t="shared" si="2"/>
        <v>19.649044953874036</v>
      </c>
      <c r="M61" s="2">
        <f t="shared" si="3"/>
        <v>4.7246975004895786</v>
      </c>
      <c r="O61" s="3">
        <v>170.5</v>
      </c>
      <c r="P61" s="2">
        <v>33.50573051160557</v>
      </c>
      <c r="Q61" s="2">
        <v>35.344163151531269</v>
      </c>
      <c r="R61" s="2">
        <v>31.065061296180385</v>
      </c>
      <c r="S61" s="2">
        <f t="shared" si="4"/>
        <v>33.304984986439074</v>
      </c>
      <c r="T61" s="2">
        <f t="shared" si="5"/>
        <v>2.1466024891727447</v>
      </c>
    </row>
    <row r="62" spans="1:20" x14ac:dyDescent="0.25">
      <c r="A62" s="3">
        <v>116.5</v>
      </c>
      <c r="B62" s="2">
        <v>4.6931679665503063</v>
      </c>
      <c r="C62" s="2">
        <v>5.5611438217381624</v>
      </c>
      <c r="D62" s="2">
        <v>2.1516769118330648</v>
      </c>
      <c r="E62" s="2">
        <f t="shared" si="0"/>
        <v>4.1353295667071777</v>
      </c>
      <c r="F62" s="2">
        <f t="shared" si="1"/>
        <v>1.7718645300047955</v>
      </c>
      <c r="H62" s="3">
        <v>116.5</v>
      </c>
      <c r="I62" s="2">
        <v>16.408601410631341</v>
      </c>
      <c r="J62" s="2">
        <v>15.861057628820769</v>
      </c>
      <c r="K62" s="2">
        <v>24.017675993636058</v>
      </c>
      <c r="L62" s="2">
        <f t="shared" si="2"/>
        <v>18.762445011029389</v>
      </c>
      <c r="M62" s="2">
        <f t="shared" si="3"/>
        <v>4.5593903713831718</v>
      </c>
      <c r="O62" s="3">
        <v>173.5</v>
      </c>
      <c r="P62" s="2">
        <v>32.307443540128283</v>
      </c>
      <c r="Q62" s="2">
        <v>34.132641879729427</v>
      </c>
      <c r="R62" s="2">
        <v>30.026441489576918</v>
      </c>
      <c r="S62" s="2">
        <f t="shared" si="4"/>
        <v>32.155508969811542</v>
      </c>
      <c r="T62" s="2">
        <f t="shared" si="5"/>
        <v>2.0573122019433883</v>
      </c>
    </row>
    <row r="63" spans="1:20" x14ac:dyDescent="0.25">
      <c r="A63" s="3">
        <v>118.5</v>
      </c>
      <c r="B63" s="2">
        <v>4.3933991645878212</v>
      </c>
      <c r="C63" s="2">
        <v>5.2402858109104153</v>
      </c>
      <c r="D63" s="2">
        <v>1.9828681986652719</v>
      </c>
      <c r="E63" s="2">
        <f t="shared" si="0"/>
        <v>3.8721843913878367</v>
      </c>
      <c r="F63" s="2">
        <f t="shared" si="1"/>
        <v>1.6901008860398372</v>
      </c>
      <c r="H63" s="3">
        <v>118.5</v>
      </c>
      <c r="I63" s="2">
        <v>15.645776707380012</v>
      </c>
      <c r="J63" s="2">
        <v>14.893664889116403</v>
      </c>
      <c r="K63" s="2">
        <v>23.291515231130766</v>
      </c>
      <c r="L63" s="2">
        <f t="shared" si="2"/>
        <v>17.943652275875728</v>
      </c>
      <c r="M63" s="2">
        <f t="shared" si="3"/>
        <v>4.6466274531034699</v>
      </c>
      <c r="O63" s="3">
        <v>176.5</v>
      </c>
      <c r="P63" s="2">
        <v>31.202500943243681</v>
      </c>
      <c r="Q63" s="2">
        <v>33.023065690554809</v>
      </c>
      <c r="R63" s="2">
        <v>28.963069973558515</v>
      </c>
      <c r="S63" s="2">
        <f t="shared" si="4"/>
        <v>31.062878869119004</v>
      </c>
      <c r="T63" s="2">
        <f t="shared" si="5"/>
        <v>2.0335958419003077</v>
      </c>
    </row>
    <row r="64" spans="1:20" x14ac:dyDescent="0.25">
      <c r="A64" s="3">
        <v>120.5</v>
      </c>
      <c r="B64" s="2">
        <v>4.1385832306017099</v>
      </c>
      <c r="C64" s="2">
        <v>4.9370741957955042</v>
      </c>
      <c r="D64" s="2">
        <v>1.8303356566070699</v>
      </c>
      <c r="E64" s="2">
        <f t="shared" si="0"/>
        <v>3.6353310276680944</v>
      </c>
      <c r="F64" s="2">
        <f t="shared" si="1"/>
        <v>1.6133515340860556</v>
      </c>
      <c r="H64" s="3">
        <v>120.5</v>
      </c>
      <c r="I64" s="2">
        <v>14.917168415620162</v>
      </c>
      <c r="J64" s="2">
        <v>14.279945418175355</v>
      </c>
      <c r="K64" s="2">
        <v>21.277969961028155</v>
      </c>
      <c r="L64" s="2">
        <f t="shared" si="2"/>
        <v>16.825027931607892</v>
      </c>
      <c r="M64" s="2">
        <f t="shared" si="3"/>
        <v>3.8695003327498529</v>
      </c>
      <c r="O64" s="3">
        <v>179.5</v>
      </c>
      <c r="P64" s="2">
        <v>30.140923055815527</v>
      </c>
      <c r="Q64" s="2">
        <v>31.838138788133985</v>
      </c>
      <c r="R64" s="2">
        <v>27.907552365335231</v>
      </c>
      <c r="S64" s="2">
        <f t="shared" si="4"/>
        <v>29.962204736428248</v>
      </c>
      <c r="T64" s="2">
        <f t="shared" si="5"/>
        <v>1.9713783464966679</v>
      </c>
    </row>
    <row r="65" spans="1:20" x14ac:dyDescent="0.25">
      <c r="A65" s="3">
        <v>122.5</v>
      </c>
      <c r="B65" s="2">
        <v>3.8979352673166776</v>
      </c>
      <c r="C65" s="2">
        <v>4.6513933570930988</v>
      </c>
      <c r="D65" s="2">
        <v>1.6991664461316329</v>
      </c>
      <c r="E65" s="2">
        <f t="shared" si="0"/>
        <v>3.4161650235138032</v>
      </c>
      <c r="F65" s="2">
        <f t="shared" si="1"/>
        <v>1.5339451943637616</v>
      </c>
      <c r="H65" s="3">
        <v>122.5</v>
      </c>
      <c r="I65" s="2">
        <v>14.263856872527095</v>
      </c>
      <c r="J65" s="2">
        <v>13.574669338154619</v>
      </c>
      <c r="K65" s="2">
        <v>20.415517216213455</v>
      </c>
      <c r="L65" s="2">
        <f t="shared" si="2"/>
        <v>16.08468114229839</v>
      </c>
      <c r="M65" s="2">
        <f t="shared" si="3"/>
        <v>3.7664108496985169</v>
      </c>
      <c r="O65" s="3">
        <v>182.5</v>
      </c>
      <c r="P65" s="2">
        <v>29.081550153613971</v>
      </c>
      <c r="Q65" s="2">
        <v>30.860795713381645</v>
      </c>
      <c r="R65" s="2">
        <v>26.956277533301765</v>
      </c>
      <c r="S65" s="2">
        <f t="shared" si="4"/>
        <v>28.966207800099127</v>
      </c>
      <c r="T65" s="2">
        <f t="shared" si="5"/>
        <v>1.9548128934834994</v>
      </c>
    </row>
    <row r="66" spans="1:20" x14ac:dyDescent="0.25">
      <c r="H66" s="3">
        <v>124.5</v>
      </c>
      <c r="I66" s="2">
        <v>13.593772578702909</v>
      </c>
      <c r="J66" s="2">
        <v>12.961227015068692</v>
      </c>
      <c r="K66" s="2">
        <v>19.543212038942652</v>
      </c>
      <c r="L66" s="2">
        <f t="shared" si="2"/>
        <v>15.366070544238084</v>
      </c>
      <c r="M66" s="2">
        <f t="shared" si="3"/>
        <v>3.6313099251654859</v>
      </c>
      <c r="O66" s="3">
        <v>185.5</v>
      </c>
      <c r="P66" s="2">
        <v>28.018992272751778</v>
      </c>
      <c r="Q66" s="2">
        <v>29.746540885149258</v>
      </c>
      <c r="R66" s="2">
        <v>25.976919030970578</v>
      </c>
      <c r="S66" s="2">
        <f t="shared" si="4"/>
        <v>27.91415072962387</v>
      </c>
      <c r="T66" s="2">
        <f t="shared" si="5"/>
        <v>1.8869965667031454</v>
      </c>
    </row>
    <row r="67" spans="1:20" x14ac:dyDescent="0.25">
      <c r="H67" s="3">
        <v>126.5</v>
      </c>
      <c r="I67" s="2">
        <v>13.069344572509893</v>
      </c>
      <c r="J67" s="2">
        <v>12.234023648863449</v>
      </c>
      <c r="K67" s="2">
        <v>18.811030345491965</v>
      </c>
      <c r="L67" s="2">
        <f t="shared" si="2"/>
        <v>14.704799522288434</v>
      </c>
      <c r="M67" s="2">
        <f t="shared" si="3"/>
        <v>3.580543107049611</v>
      </c>
      <c r="O67" s="3">
        <v>188.5</v>
      </c>
      <c r="P67" s="2">
        <v>26.974319272060878</v>
      </c>
      <c r="Q67" s="2">
        <v>28.844056035321259</v>
      </c>
      <c r="R67" s="2">
        <v>25.081335545120698</v>
      </c>
      <c r="S67" s="2">
        <f t="shared" si="4"/>
        <v>26.966570284167613</v>
      </c>
      <c r="T67" s="2">
        <f t="shared" si="5"/>
        <v>1.8813722138252746</v>
      </c>
    </row>
    <row r="68" spans="1:20" x14ac:dyDescent="0.25">
      <c r="H68" s="3">
        <v>128.5</v>
      </c>
      <c r="I68" s="2">
        <v>12.316119043523139</v>
      </c>
      <c r="J68" s="2">
        <v>11.578487457429276</v>
      </c>
      <c r="K68" s="2">
        <v>18.036957568857556</v>
      </c>
      <c r="L68" s="2">
        <f t="shared" si="2"/>
        <v>13.977188023269989</v>
      </c>
      <c r="M68" s="2">
        <f t="shared" si="3"/>
        <v>3.5351551114005013</v>
      </c>
      <c r="O68" s="3">
        <v>191.5</v>
      </c>
      <c r="P68" s="2">
        <v>26.111435053385144</v>
      </c>
      <c r="Q68" s="2">
        <v>27.874346529557915</v>
      </c>
      <c r="R68" s="2">
        <v>24.130060713087232</v>
      </c>
      <c r="S68" s="2">
        <f t="shared" si="4"/>
        <v>26.038614098676764</v>
      </c>
      <c r="T68" s="2">
        <f t="shared" si="5"/>
        <v>1.8732048039227749</v>
      </c>
    </row>
    <row r="69" spans="1:20" x14ac:dyDescent="0.25">
      <c r="H69" s="3">
        <v>130.5</v>
      </c>
      <c r="I69" s="2">
        <v>11.75730259762601</v>
      </c>
      <c r="J69" s="2">
        <v>10.972381401096527</v>
      </c>
      <c r="K69" s="2">
        <v>17.274890163623361</v>
      </c>
      <c r="L69" s="2">
        <f t="shared" si="2"/>
        <v>13.334858054115299</v>
      </c>
      <c r="M69" s="2">
        <f t="shared" si="3"/>
        <v>3.4346637519786771</v>
      </c>
      <c r="O69" s="3">
        <v>194.5</v>
      </c>
      <c r="P69" s="2">
        <v>25.229440962745549</v>
      </c>
      <c r="Q69" s="2">
        <v>26.865976690527724</v>
      </c>
      <c r="R69" s="2">
        <v>23.298569874789674</v>
      </c>
      <c r="S69" s="2">
        <f t="shared" si="4"/>
        <v>25.131329176020984</v>
      </c>
      <c r="T69" s="2">
        <f t="shared" si="5"/>
        <v>1.7857259838128268</v>
      </c>
    </row>
    <row r="70" spans="1:20" x14ac:dyDescent="0.25">
      <c r="H70" s="3">
        <v>132.5</v>
      </c>
      <c r="I70" s="2">
        <v>11.270376741785654</v>
      </c>
      <c r="J70" s="2">
        <v>10.463766178506042</v>
      </c>
      <c r="K70" s="2">
        <v>16.506564639255011</v>
      </c>
      <c r="L70" s="2">
        <f t="shared" ref="L70:L125" si="6">AVERAGE(I70:K70)</f>
        <v>12.746902519848902</v>
      </c>
      <c r="M70" s="2">
        <f t="shared" ref="M70:M125" si="7">STDEV(I70:K70)</f>
        <v>3.280845864906103</v>
      </c>
      <c r="O70" s="3">
        <v>197.5</v>
      </c>
      <c r="P70" s="2">
        <v>24.30805113605739</v>
      </c>
      <c r="Q70" s="2">
        <v>25.8950359639597</v>
      </c>
      <c r="R70" s="2">
        <v>22.461152906064886</v>
      </c>
      <c r="S70" s="2">
        <f t="shared" ref="S70:S133" si="8">AVERAGE(P70:R70)</f>
        <v>24.221413335360655</v>
      </c>
      <c r="T70" s="2">
        <f t="shared" ref="T70:T133" si="9">STDEV(P70:R70)</f>
        <v>1.7185801683967015</v>
      </c>
    </row>
    <row r="71" spans="1:20" x14ac:dyDescent="0.25">
      <c r="H71" s="3">
        <v>134.5</v>
      </c>
      <c r="I71" s="2">
        <v>10.718407018751076</v>
      </c>
      <c r="J71" s="2">
        <v>9.9295229307244472</v>
      </c>
      <c r="K71" s="2">
        <v>15.809359081023484</v>
      </c>
      <c r="L71" s="2">
        <f t="shared" si="6"/>
        <v>12.152429676833004</v>
      </c>
      <c r="M71" s="2">
        <f t="shared" si="7"/>
        <v>3.1914626782260909</v>
      </c>
      <c r="O71" s="3">
        <v>200.5</v>
      </c>
      <c r="P71" s="2">
        <v>23.447616900966764</v>
      </c>
      <c r="Q71" s="2">
        <v>25.215402079778183</v>
      </c>
      <c r="R71" s="2">
        <v>21.393854436148921</v>
      </c>
      <c r="S71" s="2">
        <f t="shared" si="8"/>
        <v>23.35229113896462</v>
      </c>
      <c r="T71" s="2">
        <f t="shared" si="9"/>
        <v>1.9125563648708654</v>
      </c>
    </row>
    <row r="72" spans="1:20" x14ac:dyDescent="0.25">
      <c r="H72" s="3">
        <v>136.5</v>
      </c>
      <c r="I72" s="2">
        <v>10.260278685704455</v>
      </c>
      <c r="J72" s="2">
        <v>9.5436679051371804</v>
      </c>
      <c r="K72" s="2">
        <v>15.170374100509408</v>
      </c>
      <c r="L72" s="2">
        <f t="shared" si="6"/>
        <v>11.658106897117014</v>
      </c>
      <c r="M72" s="2">
        <f t="shared" si="7"/>
        <v>3.0627436121434819</v>
      </c>
      <c r="O72" s="3">
        <v>203.5</v>
      </c>
      <c r="P72" s="2">
        <v>22.662323662431465</v>
      </c>
      <c r="Q72" s="2">
        <v>24.36608134429612</v>
      </c>
      <c r="R72" s="2">
        <v>20.072517748641634</v>
      </c>
      <c r="S72" s="2">
        <f t="shared" si="8"/>
        <v>22.366974251789738</v>
      </c>
      <c r="T72" s="2">
        <f t="shared" si="9"/>
        <v>2.1619656665306186</v>
      </c>
    </row>
    <row r="73" spans="1:20" x14ac:dyDescent="0.25">
      <c r="H73" s="3">
        <v>138.5</v>
      </c>
      <c r="I73" s="2">
        <v>9.7885085153965257</v>
      </c>
      <c r="J73" s="2">
        <v>9.0330637391158337</v>
      </c>
      <c r="K73" s="2">
        <v>14.531261403278306</v>
      </c>
      <c r="L73" s="2">
        <f t="shared" si="6"/>
        <v>11.117611219263557</v>
      </c>
      <c r="M73" s="2">
        <f t="shared" si="7"/>
        <v>2.9803405655428614</v>
      </c>
      <c r="O73" s="3">
        <v>206.5</v>
      </c>
      <c r="P73" s="2">
        <v>21.818279817525223</v>
      </c>
      <c r="Q73" s="2">
        <v>23.600508247948166</v>
      </c>
      <c r="R73" s="2">
        <v>19.368974208242797</v>
      </c>
      <c r="S73" s="2">
        <f t="shared" si="8"/>
        <v>21.5959207579054</v>
      </c>
      <c r="T73" s="2">
        <f t="shared" si="9"/>
        <v>2.1245123548340619</v>
      </c>
    </row>
    <row r="74" spans="1:20" x14ac:dyDescent="0.25">
      <c r="H74" s="3">
        <v>140.5</v>
      </c>
      <c r="I74" s="2">
        <v>9.3321520729399605</v>
      </c>
      <c r="J74" s="2">
        <v>8.6570882194228478</v>
      </c>
      <c r="K74" s="2">
        <v>13.910412196581571</v>
      </c>
      <c r="L74" s="2">
        <f t="shared" si="6"/>
        <v>10.633217496314794</v>
      </c>
      <c r="M74" s="2">
        <f t="shared" si="7"/>
        <v>2.8581342916619299</v>
      </c>
      <c r="O74" s="3">
        <v>209.5</v>
      </c>
      <c r="P74" s="2">
        <v>20.489972217186146</v>
      </c>
      <c r="Q74" s="2">
        <v>22.734566031602974</v>
      </c>
      <c r="R74" s="2">
        <v>18.771625021122251</v>
      </c>
      <c r="S74" s="2">
        <f t="shared" si="8"/>
        <v>20.66538775663712</v>
      </c>
      <c r="T74" s="2">
        <f t="shared" si="9"/>
        <v>1.987285415270829</v>
      </c>
    </row>
    <row r="75" spans="1:20" x14ac:dyDescent="0.25">
      <c r="H75" s="3">
        <v>142.5</v>
      </c>
      <c r="I75" s="2">
        <v>8.9694993979012558</v>
      </c>
      <c r="J75" s="2">
        <v>8.2591038994703219</v>
      </c>
      <c r="K75" s="2">
        <v>13.270971084935267</v>
      </c>
      <c r="L75" s="2">
        <f t="shared" si="6"/>
        <v>10.166524794102282</v>
      </c>
      <c r="M75" s="2">
        <f t="shared" si="7"/>
        <v>2.7118915023554497</v>
      </c>
      <c r="O75" s="3">
        <v>212.5</v>
      </c>
      <c r="P75" s="2">
        <v>19.806328797597057</v>
      </c>
      <c r="Q75" s="2">
        <v>21.965841009995049</v>
      </c>
      <c r="R75" s="2">
        <v>18.14750114833652</v>
      </c>
      <c r="S75" s="2">
        <f t="shared" si="8"/>
        <v>19.973223651976209</v>
      </c>
      <c r="T75" s="2">
        <f t="shared" si="9"/>
        <v>1.9146331878707989</v>
      </c>
    </row>
    <row r="76" spans="1:20" x14ac:dyDescent="0.25">
      <c r="H76" s="3">
        <v>144.5</v>
      </c>
      <c r="I76" s="2">
        <v>8.5450197832444523</v>
      </c>
      <c r="J76" s="2">
        <v>7.8782538380902229</v>
      </c>
      <c r="K76" s="2">
        <v>12.709692604107367</v>
      </c>
      <c r="L76" s="2">
        <f t="shared" si="6"/>
        <v>9.7109887418140151</v>
      </c>
      <c r="M76" s="2">
        <f t="shared" si="7"/>
        <v>2.6182652361256586</v>
      </c>
      <c r="O76" s="3">
        <v>215.5</v>
      </c>
      <c r="P76" s="2">
        <v>19.127487345834787</v>
      </c>
      <c r="Q76" s="2">
        <v>21.223808855432512</v>
      </c>
      <c r="R76" s="2">
        <v>17.561885223467478</v>
      </c>
      <c r="S76" s="2">
        <f t="shared" si="8"/>
        <v>19.304393808244928</v>
      </c>
      <c r="T76" s="2">
        <f t="shared" si="9"/>
        <v>1.8373603603860214</v>
      </c>
    </row>
    <row r="77" spans="1:20" x14ac:dyDescent="0.25">
      <c r="H77" s="3">
        <v>146.5</v>
      </c>
      <c r="I77" s="2">
        <v>8.1751763289179422</v>
      </c>
      <c r="J77" s="2">
        <v>7.4981211005704358</v>
      </c>
      <c r="K77" s="2">
        <v>12.228912145494883</v>
      </c>
      <c r="L77" s="2">
        <f t="shared" si="6"/>
        <v>9.3007365249944201</v>
      </c>
      <c r="M77" s="2">
        <f t="shared" si="7"/>
        <v>2.558370632634793</v>
      </c>
      <c r="O77" s="3">
        <v>218.5</v>
      </c>
      <c r="P77" s="2">
        <v>18.529446352709435</v>
      </c>
      <c r="Q77" s="2">
        <v>19.922974826459424</v>
      </c>
      <c r="R77" s="2">
        <v>16.978530272054609</v>
      </c>
      <c r="S77" s="2">
        <f t="shared" si="8"/>
        <v>18.476983817074487</v>
      </c>
      <c r="T77" s="2">
        <f t="shared" si="9"/>
        <v>1.4729231723769496</v>
      </c>
    </row>
    <row r="78" spans="1:20" x14ac:dyDescent="0.25">
      <c r="H78" s="3">
        <v>148.5</v>
      </c>
      <c r="I78" s="2">
        <v>7.8377945983141233</v>
      </c>
      <c r="J78" s="2">
        <v>7.1195534332913262</v>
      </c>
      <c r="K78" s="2">
        <v>11.722661324458846</v>
      </c>
      <c r="L78" s="2">
        <f t="shared" si="6"/>
        <v>8.8933364520214315</v>
      </c>
      <c r="M78" s="2">
        <f t="shared" si="7"/>
        <v>2.476444430656191</v>
      </c>
      <c r="O78" s="3">
        <v>221.5</v>
      </c>
      <c r="P78" s="2">
        <v>17.966636123537974</v>
      </c>
      <c r="Q78" s="2">
        <v>19.331644098389315</v>
      </c>
      <c r="R78" s="2">
        <v>16.466407884371442</v>
      </c>
      <c r="S78" s="2">
        <f t="shared" si="8"/>
        <v>17.921562702099575</v>
      </c>
      <c r="T78" s="2">
        <f t="shared" si="9"/>
        <v>1.4331498004465517</v>
      </c>
    </row>
    <row r="79" spans="1:20" x14ac:dyDescent="0.25">
      <c r="H79" s="3">
        <v>150.5</v>
      </c>
      <c r="I79" s="2">
        <v>7.5833476690177193</v>
      </c>
      <c r="J79" s="2">
        <v>6.8537034289710803</v>
      </c>
      <c r="K79" s="2">
        <v>11.21617331523405</v>
      </c>
      <c r="L79" s="2">
        <f t="shared" si="6"/>
        <v>8.5510748044076177</v>
      </c>
      <c r="M79" s="2">
        <f t="shared" si="7"/>
        <v>2.3366980407329598</v>
      </c>
      <c r="O79" s="3">
        <v>224.5</v>
      </c>
      <c r="P79" s="2">
        <v>17.465932978249047</v>
      </c>
      <c r="Q79" s="2">
        <v>18.75045862974974</v>
      </c>
      <c r="R79" s="2">
        <v>15.955308884673695</v>
      </c>
      <c r="S79" s="2">
        <f t="shared" si="8"/>
        <v>17.39056683089083</v>
      </c>
      <c r="T79" s="2">
        <f t="shared" si="9"/>
        <v>1.3990981261067383</v>
      </c>
    </row>
    <row r="80" spans="1:20" x14ac:dyDescent="0.25">
      <c r="H80" s="3">
        <v>152.5</v>
      </c>
      <c r="I80" s="2">
        <v>7.2942542576982623</v>
      </c>
      <c r="J80" s="2">
        <v>6.5739634262648128</v>
      </c>
      <c r="K80" s="2">
        <v>10.801404154077447</v>
      </c>
      <c r="L80" s="2">
        <f t="shared" si="6"/>
        <v>8.2232072793468394</v>
      </c>
      <c r="M80" s="2">
        <f t="shared" si="7"/>
        <v>2.2616430010315085</v>
      </c>
      <c r="O80" s="3">
        <v>227.5</v>
      </c>
      <c r="P80" s="2">
        <v>16.985319698358023</v>
      </c>
      <c r="Q80" s="2">
        <v>18.202786991413465</v>
      </c>
      <c r="R80" s="2">
        <v>15.540360756164727</v>
      </c>
      <c r="S80" s="2">
        <f t="shared" si="8"/>
        <v>16.909489148645406</v>
      </c>
      <c r="T80" s="2">
        <f t="shared" si="9"/>
        <v>1.3328319731824714</v>
      </c>
    </row>
    <row r="81" spans="8:20" x14ac:dyDescent="0.25">
      <c r="H81" s="3">
        <v>154.5</v>
      </c>
      <c r="I81" s="2">
        <v>6.9583519697230338</v>
      </c>
      <c r="J81" s="2">
        <v>6.2954624374990837</v>
      </c>
      <c r="K81" s="2">
        <v>10.350655369210784</v>
      </c>
      <c r="L81" s="2">
        <f t="shared" si="6"/>
        <v>7.8681565921442997</v>
      </c>
      <c r="M81" s="2">
        <f t="shared" si="7"/>
        <v>2.1753059018412726</v>
      </c>
      <c r="O81" s="3">
        <v>230.5</v>
      </c>
      <c r="P81" s="2">
        <v>16.463056697520127</v>
      </c>
      <c r="Q81" s="2">
        <v>17.666762701889429</v>
      </c>
      <c r="R81" s="2">
        <v>15.045445566469052</v>
      </c>
      <c r="S81" s="2">
        <f t="shared" si="8"/>
        <v>16.391754988626204</v>
      </c>
      <c r="T81" s="2">
        <f t="shared" si="9"/>
        <v>1.3121123547091986</v>
      </c>
    </row>
    <row r="82" spans="8:20" x14ac:dyDescent="0.25">
      <c r="H82" s="3">
        <v>156.5</v>
      </c>
      <c r="I82" s="2">
        <v>6.6794426285910884</v>
      </c>
      <c r="J82" s="2">
        <v>6.0712661255218938</v>
      </c>
      <c r="K82" s="2">
        <v>9.9599699318357633</v>
      </c>
      <c r="L82" s="2">
        <f t="shared" si="6"/>
        <v>7.5702262286495809</v>
      </c>
      <c r="M82" s="2">
        <f t="shared" si="7"/>
        <v>2.0917996772898446</v>
      </c>
      <c r="O82" s="3">
        <v>233.5</v>
      </c>
      <c r="P82" s="2">
        <v>15.972324985422599</v>
      </c>
      <c r="Q82" s="2">
        <v>17.192816565337193</v>
      </c>
      <c r="R82" s="2">
        <v>14.641183512505565</v>
      </c>
      <c r="S82" s="2">
        <f t="shared" si="8"/>
        <v>15.935441687755118</v>
      </c>
      <c r="T82" s="2">
        <f t="shared" si="9"/>
        <v>1.2762163187762621</v>
      </c>
    </row>
    <row r="83" spans="8:20" x14ac:dyDescent="0.25">
      <c r="H83" s="3">
        <v>158.5</v>
      </c>
      <c r="I83" s="2">
        <v>6.3963702047135742</v>
      </c>
      <c r="J83" s="2">
        <v>5.8209200982733691</v>
      </c>
      <c r="K83" s="2">
        <v>9.5767650450292656</v>
      </c>
      <c r="L83" s="2">
        <f t="shared" si="6"/>
        <v>7.2646851160054027</v>
      </c>
      <c r="M83" s="2">
        <f t="shared" si="7"/>
        <v>2.0228867751055035</v>
      </c>
      <c r="O83" s="3">
        <v>236.5</v>
      </c>
      <c r="P83" s="2">
        <v>15.647236663514356</v>
      </c>
      <c r="Q83" s="2">
        <v>16.764105481148778</v>
      </c>
      <c r="R83" s="2">
        <v>14.202864058375956</v>
      </c>
      <c r="S83" s="2">
        <f t="shared" si="8"/>
        <v>15.538068734346366</v>
      </c>
      <c r="T83" s="2">
        <f t="shared" si="9"/>
        <v>1.2841057721235265</v>
      </c>
    </row>
    <row r="84" spans="8:20" x14ac:dyDescent="0.25">
      <c r="H84" s="3">
        <v>160.5</v>
      </c>
      <c r="I84" s="2">
        <v>6.1262343024255985</v>
      </c>
      <c r="J84" s="2">
        <v>5.607826003315993</v>
      </c>
      <c r="K84" s="2">
        <v>9.2360715797463193</v>
      </c>
      <c r="L84" s="2">
        <f t="shared" si="6"/>
        <v>6.9900439618293033</v>
      </c>
      <c r="M84" s="2">
        <f t="shared" si="7"/>
        <v>1.9623116053473617</v>
      </c>
      <c r="O84" s="3">
        <v>239.5</v>
      </c>
      <c r="P84" s="2">
        <v>15.250314822890687</v>
      </c>
      <c r="Q84" s="2">
        <v>16.501904698584834</v>
      </c>
      <c r="R84" s="2">
        <v>13.848462419051202</v>
      </c>
      <c r="S84" s="2">
        <f t="shared" si="8"/>
        <v>15.200227313508909</v>
      </c>
      <c r="T84" s="2">
        <f t="shared" si="9"/>
        <v>1.3274300552764398</v>
      </c>
    </row>
    <row r="85" spans="8:20" x14ac:dyDescent="0.25">
      <c r="H85" s="3">
        <v>162.5</v>
      </c>
      <c r="I85" s="2">
        <v>5.9401513848271117</v>
      </c>
      <c r="J85" s="2">
        <v>5.3649629681557114</v>
      </c>
      <c r="K85" s="2">
        <v>8.9362839544014818</v>
      </c>
      <c r="L85" s="2">
        <f t="shared" si="6"/>
        <v>6.7471327691281013</v>
      </c>
      <c r="M85" s="2">
        <f t="shared" si="7"/>
        <v>1.9175498983484391</v>
      </c>
      <c r="O85" s="3">
        <v>242.5</v>
      </c>
      <c r="P85" s="2">
        <v>14.87659432681801</v>
      </c>
      <c r="Q85" s="2">
        <v>16.017197692199723</v>
      </c>
      <c r="R85" s="2">
        <v>13.41635469199592</v>
      </c>
      <c r="S85" s="2">
        <f t="shared" si="8"/>
        <v>14.770048903671217</v>
      </c>
      <c r="T85" s="2">
        <f t="shared" si="9"/>
        <v>1.3036909232338876</v>
      </c>
    </row>
    <row r="86" spans="8:20" x14ac:dyDescent="0.25">
      <c r="H86" s="3">
        <v>164.5</v>
      </c>
      <c r="I86" s="2">
        <v>5.7263203165319112</v>
      </c>
      <c r="J86" s="2">
        <v>5.15045052829272</v>
      </c>
      <c r="K86" s="2">
        <v>8.5782210156033329</v>
      </c>
      <c r="L86" s="2">
        <f t="shared" si="6"/>
        <v>6.4849972868093211</v>
      </c>
      <c r="M86" s="2">
        <f t="shared" si="7"/>
        <v>1.8355096532956159</v>
      </c>
      <c r="O86" s="3">
        <v>245.5</v>
      </c>
      <c r="P86" s="2">
        <v>14.478961990954661</v>
      </c>
      <c r="Q86" s="2">
        <v>15.643546802396445</v>
      </c>
      <c r="R86" s="2">
        <v>13.006809100061167</v>
      </c>
      <c r="S86" s="2">
        <f t="shared" si="8"/>
        <v>14.37643929780409</v>
      </c>
      <c r="T86" s="2">
        <f t="shared" si="9"/>
        <v>1.3213552151814494</v>
      </c>
    </row>
    <row r="87" spans="8:20" x14ac:dyDescent="0.25">
      <c r="H87" s="3">
        <v>166.5</v>
      </c>
      <c r="I87" s="2">
        <v>5.5344572509891625</v>
      </c>
      <c r="J87" s="2">
        <v>5.0229136064924331</v>
      </c>
      <c r="K87" s="2">
        <v>8.2790902190889053</v>
      </c>
      <c r="L87" s="2">
        <f t="shared" si="6"/>
        <v>6.2788203588568336</v>
      </c>
      <c r="M87" s="2">
        <f t="shared" si="7"/>
        <v>1.7510650645738068</v>
      </c>
      <c r="O87" s="3">
        <v>248.5</v>
      </c>
      <c r="P87" s="2">
        <v>14.076797185458858</v>
      </c>
      <c r="Q87" s="2">
        <v>15.167138224234856</v>
      </c>
      <c r="R87" s="2">
        <v>12.712263758023482</v>
      </c>
      <c r="S87" s="2">
        <f t="shared" si="8"/>
        <v>13.985399722572398</v>
      </c>
      <c r="T87" s="2">
        <f t="shared" si="9"/>
        <v>1.2299867004893612</v>
      </c>
    </row>
    <row r="88" spans="8:20" x14ac:dyDescent="0.25">
      <c r="H88" s="3">
        <v>168.5</v>
      </c>
      <c r="I88" s="2">
        <v>5.2822810940994325</v>
      </c>
      <c r="J88" s="2">
        <v>4.797168527089573</v>
      </c>
      <c r="K88" s="2">
        <v>7.9955955977872168</v>
      </c>
      <c r="L88" s="2">
        <f t="shared" si="6"/>
        <v>6.0250150729920735</v>
      </c>
      <c r="M88" s="2">
        <f t="shared" si="7"/>
        <v>1.7237239495331502</v>
      </c>
      <c r="O88" s="3">
        <v>251.5</v>
      </c>
      <c r="P88" s="2">
        <v>13.673382888334649</v>
      </c>
      <c r="Q88" s="2">
        <v>14.863100558728</v>
      </c>
      <c r="R88" s="2">
        <v>12.334419393916317</v>
      </c>
      <c r="S88" s="2">
        <f t="shared" si="8"/>
        <v>13.623634280326323</v>
      </c>
      <c r="T88" s="2">
        <f t="shared" si="9"/>
        <v>1.2650744252088164</v>
      </c>
    </row>
    <row r="89" spans="8:20" x14ac:dyDescent="0.25">
      <c r="H89" s="3">
        <v>170.5</v>
      </c>
      <c r="I89" s="2">
        <v>5.1505074832272495</v>
      </c>
      <c r="J89" s="2">
        <v>4.6580729094492739</v>
      </c>
      <c r="K89" s="2">
        <v>7.7458729255156102</v>
      </c>
      <c r="L89" s="2">
        <f t="shared" si="6"/>
        <v>5.8514844393973782</v>
      </c>
      <c r="M89" s="2">
        <f t="shared" si="7"/>
        <v>1.6589616495314072</v>
      </c>
      <c r="O89" s="3">
        <v>254.5</v>
      </c>
      <c r="P89" s="2">
        <v>13.318698764718278</v>
      </c>
      <c r="Q89" s="2">
        <v>14.457019312929541</v>
      </c>
      <c r="R89" s="2">
        <v>12.018835098875941</v>
      </c>
      <c r="S89" s="2">
        <f t="shared" si="8"/>
        <v>13.264851058841252</v>
      </c>
      <c r="T89" s="2">
        <f t="shared" si="9"/>
        <v>1.2199837076724451</v>
      </c>
    </row>
    <row r="90" spans="8:20" x14ac:dyDescent="0.25">
      <c r="H90" s="3">
        <v>172.5</v>
      </c>
      <c r="I90" s="2">
        <v>4.9954240495441251</v>
      </c>
      <c r="J90" s="2">
        <v>4.4616402914291209</v>
      </c>
      <c r="K90" s="2">
        <v>7.5021711841894003</v>
      </c>
      <c r="L90" s="2">
        <f t="shared" si="6"/>
        <v>5.6530785083875488</v>
      </c>
      <c r="M90" s="2">
        <f t="shared" si="7"/>
        <v>1.6234497429501411</v>
      </c>
      <c r="O90" s="3">
        <v>257.5</v>
      </c>
      <c r="P90" s="2">
        <v>12.966097127149247</v>
      </c>
      <c r="Q90" s="2">
        <v>14.140669439375918</v>
      </c>
      <c r="R90" s="2">
        <v>11.716816644572594</v>
      </c>
      <c r="S90" s="2">
        <f t="shared" si="8"/>
        <v>12.941194403699255</v>
      </c>
      <c r="T90" s="2">
        <f t="shared" si="9"/>
        <v>1.2121182706095108</v>
      </c>
    </row>
    <row r="91" spans="8:20" x14ac:dyDescent="0.25">
      <c r="H91" s="3">
        <v>174.5</v>
      </c>
      <c r="I91" s="2">
        <v>4.8061758128333043</v>
      </c>
      <c r="J91" s="2">
        <v>4.3457272767288728</v>
      </c>
      <c r="K91" s="2">
        <v>7.1668600662667314</v>
      </c>
      <c r="L91" s="2">
        <f t="shared" si="6"/>
        <v>5.4395877186096362</v>
      </c>
      <c r="M91" s="2">
        <f t="shared" si="7"/>
        <v>1.5134746564894406</v>
      </c>
      <c r="O91" s="3">
        <v>260.5</v>
      </c>
      <c r="P91" s="2">
        <v>12.670384108426475</v>
      </c>
      <c r="Q91" s="2">
        <v>13.735794789966043</v>
      </c>
      <c r="R91" s="2">
        <v>11.382287771941558</v>
      </c>
      <c r="S91" s="2">
        <f t="shared" si="8"/>
        <v>12.596155556778024</v>
      </c>
      <c r="T91" s="2">
        <f t="shared" si="9"/>
        <v>1.1785080523197524</v>
      </c>
    </row>
    <row r="92" spans="8:20" x14ac:dyDescent="0.25">
      <c r="H92" s="3">
        <v>176.5</v>
      </c>
      <c r="I92" s="2">
        <v>4.6626526750387072</v>
      </c>
      <c r="J92" s="2">
        <v>4.1839544434137448</v>
      </c>
      <c r="K92" s="2">
        <v>6.9850644422063617</v>
      </c>
      <c r="L92" s="2">
        <f t="shared" si="6"/>
        <v>5.2772238535529379</v>
      </c>
      <c r="M92" s="2">
        <f t="shared" si="7"/>
        <v>1.4982748767930656</v>
      </c>
      <c r="O92" s="3">
        <v>263.5</v>
      </c>
      <c r="P92" s="2">
        <v>12.394221958712878</v>
      </c>
      <c r="Q92" s="2">
        <v>13.470417457726032</v>
      </c>
      <c r="R92" s="2">
        <v>11.155024240015424</v>
      </c>
      <c r="S92" s="2">
        <f t="shared" si="8"/>
        <v>12.339887885484778</v>
      </c>
      <c r="T92" s="2">
        <f t="shared" si="9"/>
        <v>1.1586524853424511</v>
      </c>
    </row>
    <row r="93" spans="8:20" x14ac:dyDescent="0.25">
      <c r="H93" s="3">
        <v>178.5</v>
      </c>
      <c r="I93" s="2">
        <v>4.545845518665061</v>
      </c>
      <c r="J93" s="2">
        <v>3.9992598521986795</v>
      </c>
      <c r="K93" s="2">
        <v>6.8212038942651549</v>
      </c>
      <c r="L93" s="2">
        <f t="shared" si="6"/>
        <v>5.1221030883762984</v>
      </c>
      <c r="M93" s="2">
        <f t="shared" si="7"/>
        <v>1.4966284221962851</v>
      </c>
      <c r="O93" s="3">
        <v>266.5</v>
      </c>
      <c r="P93" s="2">
        <v>12.044388802595023</v>
      </c>
      <c r="Q93" s="2">
        <v>13.092334173025924</v>
      </c>
      <c r="R93" s="2">
        <v>10.820257370178474</v>
      </c>
      <c r="S93" s="2">
        <f t="shared" si="8"/>
        <v>11.985660115266475</v>
      </c>
      <c r="T93" s="2">
        <f t="shared" si="9"/>
        <v>1.1371763467228257</v>
      </c>
    </row>
    <row r="94" spans="8:20" x14ac:dyDescent="0.25">
      <c r="H94" s="3">
        <v>180.5</v>
      </c>
      <c r="I94" s="2">
        <v>4.3694133837949423</v>
      </c>
      <c r="J94" s="2">
        <v>3.9072141586687774</v>
      </c>
      <c r="K94" s="2">
        <v>6.4589810395410954</v>
      </c>
      <c r="L94" s="2">
        <f t="shared" si="6"/>
        <v>4.9118695273349386</v>
      </c>
      <c r="M94" s="2">
        <f t="shared" si="7"/>
        <v>1.3596222101478872</v>
      </c>
      <c r="O94" s="3">
        <v>269.5</v>
      </c>
      <c r="P94" s="2">
        <v>11.751370765815869</v>
      </c>
      <c r="Q94" s="2">
        <v>12.805927589442033</v>
      </c>
      <c r="R94" s="2">
        <v>10.517929519507442</v>
      </c>
      <c r="S94" s="2">
        <f t="shared" si="8"/>
        <v>11.691742624921782</v>
      </c>
      <c r="T94" s="2">
        <f t="shared" si="9"/>
        <v>1.1451639307959223</v>
      </c>
    </row>
    <row r="95" spans="8:20" x14ac:dyDescent="0.25">
      <c r="H95" s="3">
        <v>182.5</v>
      </c>
      <c r="I95" s="2">
        <v>4.2421469120935829</v>
      </c>
      <c r="J95" s="2">
        <v>3.8036097692988649</v>
      </c>
      <c r="K95" s="2">
        <v>6.3076549751134854</v>
      </c>
      <c r="L95" s="2">
        <f t="shared" si="6"/>
        <v>4.7844705521686448</v>
      </c>
      <c r="M95" s="2">
        <f t="shared" si="7"/>
        <v>1.3372160618722011</v>
      </c>
      <c r="O95" s="3">
        <v>272.5</v>
      </c>
      <c r="P95" s="2">
        <v>11.458793726082035</v>
      </c>
      <c r="Q95" s="2">
        <v>12.518536029214406</v>
      </c>
      <c r="R95" s="2">
        <v>10.282288485933176</v>
      </c>
      <c r="S95" s="2">
        <f t="shared" si="8"/>
        <v>11.419872747076539</v>
      </c>
      <c r="T95" s="2">
        <f t="shared" si="9"/>
        <v>1.11863170912633</v>
      </c>
    </row>
    <row r="96" spans="8:20" x14ac:dyDescent="0.25">
      <c r="H96" s="3">
        <v>184.5</v>
      </c>
      <c r="I96" s="2">
        <v>4.0838121451918115</v>
      </c>
      <c r="J96" s="2">
        <v>3.6650521445538007</v>
      </c>
      <c r="K96" s="2">
        <v>6.0848987753791359</v>
      </c>
      <c r="L96" s="2">
        <f t="shared" si="6"/>
        <v>4.6112543550415825</v>
      </c>
      <c r="M96" s="2">
        <f t="shared" si="7"/>
        <v>1.2932752579120936</v>
      </c>
      <c r="O96" s="3">
        <v>275.5</v>
      </c>
      <c r="P96" s="2">
        <v>11.185694055849828</v>
      </c>
      <c r="Q96" s="2">
        <v>12.229297637779762</v>
      </c>
      <c r="R96" s="2">
        <v>10.061522277728459</v>
      </c>
      <c r="S96" s="2">
        <f t="shared" si="8"/>
        <v>11.158837990452682</v>
      </c>
      <c r="T96" s="2">
        <f t="shared" si="9"/>
        <v>1.084137186474964</v>
      </c>
    </row>
    <row r="97" spans="8:20" x14ac:dyDescent="0.25">
      <c r="H97" s="3">
        <v>186.5</v>
      </c>
      <c r="I97" s="2">
        <v>3.9277825563392397</v>
      </c>
      <c r="J97" s="2">
        <v>3.5516008549196192</v>
      </c>
      <c r="K97" s="2">
        <v>5.9133934696618056</v>
      </c>
      <c r="L97" s="2">
        <f t="shared" si="6"/>
        <v>4.4642589603068883</v>
      </c>
      <c r="M97" s="2">
        <f t="shared" si="7"/>
        <v>1.2690040534896765</v>
      </c>
      <c r="O97" s="3">
        <v>278.5</v>
      </c>
      <c r="P97" s="2">
        <v>10.914088875604534</v>
      </c>
      <c r="Q97" s="2">
        <v>11.969214554999866</v>
      </c>
      <c r="R97" s="2">
        <v>9.8445164253771669</v>
      </c>
      <c r="S97" s="2">
        <f t="shared" si="8"/>
        <v>10.909273285327188</v>
      </c>
      <c r="T97" s="2">
        <f t="shared" si="9"/>
        <v>1.0623572506166832</v>
      </c>
    </row>
    <row r="98" spans="8:20" x14ac:dyDescent="0.25">
      <c r="H98" s="3">
        <v>188.5</v>
      </c>
      <c r="I98" s="2">
        <v>3.8654051264407361</v>
      </c>
      <c r="J98" s="2">
        <v>3.4232813979989922</v>
      </c>
      <c r="K98" s="2">
        <v>5.8634197428150223</v>
      </c>
      <c r="L98" s="2">
        <f t="shared" si="6"/>
        <v>4.3840354224182505</v>
      </c>
      <c r="M98" s="2">
        <f t="shared" si="7"/>
        <v>1.3001160807365129</v>
      </c>
      <c r="O98" s="3">
        <v>281.5</v>
      </c>
      <c r="P98" s="2">
        <v>10.731222100811925</v>
      </c>
      <c r="Q98" s="2">
        <v>11.715656942484751</v>
      </c>
      <c r="R98" s="2">
        <v>9.6460743550870731</v>
      </c>
      <c r="S98" s="2">
        <f t="shared" si="8"/>
        <v>10.697651132794583</v>
      </c>
      <c r="T98" s="2">
        <f t="shared" si="9"/>
        <v>1.03519963240678</v>
      </c>
    </row>
    <row r="99" spans="8:20" x14ac:dyDescent="0.25">
      <c r="H99" s="3">
        <v>190.5</v>
      </c>
      <c r="I99" s="2">
        <v>3.7404438327885767</v>
      </c>
      <c r="J99" s="2">
        <v>3.3472613716210384</v>
      </c>
      <c r="K99" s="2">
        <v>5.6365766081359201</v>
      </c>
      <c r="L99" s="2">
        <f t="shared" si="6"/>
        <v>4.2414272708485115</v>
      </c>
      <c r="M99" s="2">
        <f t="shared" si="7"/>
        <v>1.2241239181318879</v>
      </c>
      <c r="O99" s="3">
        <v>284.5</v>
      </c>
      <c r="P99" s="2">
        <v>10.482548766923262</v>
      </c>
      <c r="Q99" s="2">
        <v>11.460572616171838</v>
      </c>
      <c r="R99" s="2">
        <v>9.4116471072629615</v>
      </c>
      <c r="S99" s="2">
        <f t="shared" si="8"/>
        <v>10.451589496786021</v>
      </c>
      <c r="T99" s="2">
        <f t="shared" si="9"/>
        <v>1.0248135403915912</v>
      </c>
    </row>
    <row r="100" spans="8:20" x14ac:dyDescent="0.25">
      <c r="H100" s="3">
        <v>192.5</v>
      </c>
      <c r="I100" s="2">
        <v>3.6306038190263203</v>
      </c>
      <c r="J100" s="2">
        <v>3.1788532925980331</v>
      </c>
      <c r="K100" s="2">
        <v>5.4482674315073494</v>
      </c>
      <c r="L100" s="2">
        <f t="shared" si="6"/>
        <v>4.0859081810439006</v>
      </c>
      <c r="M100" s="2">
        <f t="shared" si="7"/>
        <v>1.2012646169868451</v>
      </c>
      <c r="O100" s="3">
        <v>287.5</v>
      </c>
      <c r="P100" s="2">
        <v>10.208150605390944</v>
      </c>
      <c r="Q100" s="2">
        <v>11.103592456063886</v>
      </c>
      <c r="R100" s="2">
        <v>9.2046847370011875</v>
      </c>
      <c r="S100" s="2">
        <f t="shared" si="8"/>
        <v>10.172142599485339</v>
      </c>
      <c r="T100" s="2">
        <f t="shared" si="9"/>
        <v>0.94996582240939009</v>
      </c>
    </row>
    <row r="101" spans="8:20" x14ac:dyDescent="0.25">
      <c r="H101" s="3">
        <v>194.5</v>
      </c>
      <c r="I101" s="2">
        <v>3.55723378634096</v>
      </c>
      <c r="J101" s="2">
        <v>3.1347215723739024</v>
      </c>
      <c r="K101" s="2">
        <v>5.3919990950358336</v>
      </c>
      <c r="L101" s="2">
        <f t="shared" si="6"/>
        <v>4.0279848179168987</v>
      </c>
      <c r="M101" s="2">
        <f t="shared" si="7"/>
        <v>1.2000126473817074</v>
      </c>
      <c r="O101" s="3">
        <v>290.5</v>
      </c>
      <c r="P101" s="2">
        <v>9.9536218107338694</v>
      </c>
      <c r="Q101" s="2">
        <v>10.922799993105164</v>
      </c>
      <c r="R101" s="2">
        <v>9.0144059708739039</v>
      </c>
      <c r="S101" s="2">
        <f t="shared" si="8"/>
        <v>9.9636092582376463</v>
      </c>
      <c r="T101" s="2">
        <f t="shared" si="9"/>
        <v>0.95423621176977569</v>
      </c>
    </row>
    <row r="102" spans="8:20" x14ac:dyDescent="0.25">
      <c r="H102" s="3">
        <v>196.5</v>
      </c>
      <c r="I102" s="2">
        <v>3.4367108205745747</v>
      </c>
      <c r="J102" s="2">
        <v>3.0044131720224136</v>
      </c>
      <c r="K102" s="2">
        <v>5.0903322094262231</v>
      </c>
      <c r="L102" s="2">
        <f t="shared" si="6"/>
        <v>3.843818734007737</v>
      </c>
      <c r="M102" s="2">
        <f t="shared" si="7"/>
        <v>1.1009392342612925</v>
      </c>
      <c r="O102" s="3">
        <v>293.5</v>
      </c>
      <c r="P102" s="2">
        <v>9.826565662010065</v>
      </c>
      <c r="Q102" s="2">
        <v>10.694236162924986</v>
      </c>
      <c r="R102" s="2">
        <v>8.8159639005838084</v>
      </c>
      <c r="S102" s="2">
        <f t="shared" si="8"/>
        <v>9.7789219085062857</v>
      </c>
      <c r="T102" s="2">
        <f t="shared" si="9"/>
        <v>0.9400420832633013</v>
      </c>
    </row>
    <row r="103" spans="8:20" x14ac:dyDescent="0.25">
      <c r="H103" s="3">
        <v>198.5</v>
      </c>
      <c r="I103" s="2">
        <v>3.3188198864613794</v>
      </c>
      <c r="J103" s="2">
        <v>2.9058463524896845</v>
      </c>
      <c r="K103" s="2">
        <v>4.9576162951934721</v>
      </c>
      <c r="L103" s="2">
        <f t="shared" si="6"/>
        <v>3.7274275113815123</v>
      </c>
      <c r="M103" s="2">
        <f t="shared" si="7"/>
        <v>1.0852004965916788</v>
      </c>
      <c r="O103" s="3">
        <v>296.5</v>
      </c>
      <c r="P103" s="2">
        <v>9.6047196483783548</v>
      </c>
      <c r="Q103" s="2">
        <v>10.463456135296392</v>
      </c>
      <c r="R103" s="2">
        <v>8.6035275945860423</v>
      </c>
      <c r="S103" s="2">
        <f t="shared" si="8"/>
        <v>9.557234459420263</v>
      </c>
      <c r="T103" s="2">
        <f t="shared" si="9"/>
        <v>0.93087307218278792</v>
      </c>
    </row>
    <row r="104" spans="8:20" x14ac:dyDescent="0.25">
      <c r="H104" s="3">
        <v>200.5</v>
      </c>
      <c r="I104" s="2">
        <v>3.248546361603303</v>
      </c>
      <c r="J104" s="2">
        <v>2.8094641101679025</v>
      </c>
      <c r="K104" s="2">
        <v>4.827783129716396</v>
      </c>
      <c r="L104" s="2">
        <f t="shared" si="6"/>
        <v>3.6285978671625343</v>
      </c>
      <c r="M104" s="2">
        <f t="shared" si="7"/>
        <v>1.0614764605615017</v>
      </c>
      <c r="O104" s="3">
        <v>299.5</v>
      </c>
      <c r="P104" s="2">
        <v>9.4026940019501861</v>
      </c>
      <c r="Q104" s="2">
        <v>10.187342557639601</v>
      </c>
      <c r="R104" s="2">
        <v>8.4774604746140287</v>
      </c>
      <c r="S104" s="2">
        <f t="shared" si="8"/>
        <v>9.3558323447346066</v>
      </c>
      <c r="T104" s="2">
        <f t="shared" si="9"/>
        <v>0.85590373036382472</v>
      </c>
    </row>
    <row r="105" spans="8:20" x14ac:dyDescent="0.25">
      <c r="H105" s="3">
        <v>202.5</v>
      </c>
      <c r="I105" s="2">
        <v>3.1344744538104252</v>
      </c>
      <c r="J105" s="2">
        <v>2.7553224615294321</v>
      </c>
      <c r="K105" s="2">
        <v>4.680270321554203</v>
      </c>
      <c r="L105" s="2">
        <f t="shared" si="6"/>
        <v>3.523355745631354</v>
      </c>
      <c r="M105" s="2">
        <f t="shared" si="7"/>
        <v>1.0196948368505723</v>
      </c>
      <c r="O105" s="3">
        <v>302.5</v>
      </c>
      <c r="P105" s="2">
        <v>9.2070628126791547</v>
      </c>
      <c r="Q105" s="2">
        <v>10.141122528632039</v>
      </c>
      <c r="R105" s="2">
        <v>8.2890856861340456</v>
      </c>
      <c r="S105" s="2">
        <f t="shared" si="8"/>
        <v>9.2124236758150797</v>
      </c>
      <c r="T105" s="2">
        <f t="shared" si="9"/>
        <v>0.92603005924897264</v>
      </c>
    </row>
    <row r="106" spans="8:20" x14ac:dyDescent="0.25">
      <c r="H106" s="3">
        <v>204.5</v>
      </c>
      <c r="I106" s="2">
        <v>3.0434543265095475</v>
      </c>
      <c r="J106" s="2">
        <v>2.6952465882283896</v>
      </c>
      <c r="K106" s="2">
        <v>4.5351111500343002</v>
      </c>
      <c r="L106" s="2">
        <f t="shared" si="6"/>
        <v>3.4246040215907456</v>
      </c>
      <c r="M106" s="2">
        <f t="shared" si="7"/>
        <v>0.97735956484432351</v>
      </c>
      <c r="O106" s="3">
        <v>305.5</v>
      </c>
      <c r="P106" s="2">
        <v>8.986490790511704</v>
      </c>
      <c r="Q106" s="2">
        <v>9.8506282919766264</v>
      </c>
      <c r="R106" s="2">
        <v>8.1111113755524524</v>
      </c>
      <c r="S106" s="2">
        <f t="shared" si="8"/>
        <v>8.9827434860135948</v>
      </c>
      <c r="T106" s="2">
        <f t="shared" si="9"/>
        <v>0.86976451258356002</v>
      </c>
    </row>
    <row r="107" spans="8:20" x14ac:dyDescent="0.25">
      <c r="H107" s="3">
        <v>206.5</v>
      </c>
      <c r="I107" s="2">
        <v>2.9807156373645278</v>
      </c>
      <c r="J107" s="2">
        <v>2.6296440606399512</v>
      </c>
      <c r="K107" s="2">
        <v>4.4500153260060431</v>
      </c>
      <c r="L107" s="2">
        <f t="shared" si="6"/>
        <v>3.3534583413368408</v>
      </c>
      <c r="M107" s="2">
        <f t="shared" si="7"/>
        <v>0.9657332594801129</v>
      </c>
      <c r="O107" s="3">
        <v>308.5</v>
      </c>
      <c r="P107" s="2">
        <v>8.8655351009148244</v>
      </c>
      <c r="Q107" s="2">
        <v>9.7360262594773221</v>
      </c>
      <c r="R107" s="2">
        <v>7.7999062291008707</v>
      </c>
      <c r="S107" s="2">
        <f t="shared" si="8"/>
        <v>8.8004891964976721</v>
      </c>
      <c r="T107" s="2">
        <f t="shared" si="9"/>
        <v>0.96969759217361773</v>
      </c>
    </row>
    <row r="108" spans="8:20" x14ac:dyDescent="0.25">
      <c r="H108" s="3">
        <v>208.5</v>
      </c>
      <c r="I108" s="2">
        <v>2.9092723206605888</v>
      </c>
      <c r="J108" s="2">
        <v>2.5334411492832469</v>
      </c>
      <c r="K108" s="2">
        <v>4.3157120754331419</v>
      </c>
      <c r="L108" s="2">
        <f t="shared" si="6"/>
        <v>3.2528085151256594</v>
      </c>
      <c r="M108" s="2">
        <f t="shared" si="7"/>
        <v>0.93948669561120313</v>
      </c>
      <c r="O108" s="3">
        <v>311.5</v>
      </c>
      <c r="P108" s="2">
        <v>8.6654939411905954</v>
      </c>
      <c r="Q108" s="2">
        <v>9.5453840300811859</v>
      </c>
      <c r="R108" s="2">
        <v>7.8313456600019533</v>
      </c>
      <c r="S108" s="2">
        <f t="shared" si="8"/>
        <v>8.6807412104245785</v>
      </c>
      <c r="T108" s="2">
        <f t="shared" si="9"/>
        <v>0.8571209033387811</v>
      </c>
    </row>
    <row r="109" spans="8:20" x14ac:dyDescent="0.25">
      <c r="H109" s="3">
        <v>210.5</v>
      </c>
      <c r="I109" s="2">
        <v>2.8274557027352487</v>
      </c>
      <c r="J109" s="2">
        <v>2.445242920095013</v>
      </c>
      <c r="K109" s="2">
        <v>4.1949285516194479</v>
      </c>
      <c r="L109" s="2">
        <f t="shared" si="6"/>
        <v>3.1558757248165699</v>
      </c>
      <c r="M109" s="2">
        <f t="shared" si="7"/>
        <v>0.91991561323236903</v>
      </c>
      <c r="O109" s="3">
        <v>314.5</v>
      </c>
      <c r="P109" s="2">
        <v>8.6024068638740125</v>
      </c>
      <c r="Q109" s="2">
        <v>9.3830845036087087</v>
      </c>
      <c r="R109" s="2">
        <v>7.6664849954661536</v>
      </c>
      <c r="S109" s="2">
        <f t="shared" si="8"/>
        <v>8.5506587876496258</v>
      </c>
      <c r="T109" s="2">
        <f t="shared" si="9"/>
        <v>0.85946894381560368</v>
      </c>
    </row>
    <row r="110" spans="8:20" x14ac:dyDescent="0.25">
      <c r="H110" s="3">
        <v>212.5</v>
      </c>
      <c r="I110" s="2">
        <v>2.7349905384483058</v>
      </c>
      <c r="J110" s="2">
        <v>2.4062465865981082</v>
      </c>
      <c r="K110" s="2">
        <v>4.0965319437754522</v>
      </c>
      <c r="L110" s="2">
        <f t="shared" si="6"/>
        <v>3.0792563562739552</v>
      </c>
      <c r="M110" s="2">
        <f t="shared" si="7"/>
        <v>0.89618935619901718</v>
      </c>
      <c r="O110" s="3">
        <v>317.5</v>
      </c>
      <c r="P110" s="2">
        <v>8.4143461238809696</v>
      </c>
      <c r="Q110" s="2">
        <v>9.198819997980797</v>
      </c>
      <c r="R110" s="2">
        <v>7.5073124641516715</v>
      </c>
      <c r="S110" s="2">
        <f t="shared" si="8"/>
        <v>8.3734928620044791</v>
      </c>
      <c r="T110" s="2">
        <f t="shared" si="9"/>
        <v>0.84649345892607719</v>
      </c>
    </row>
    <row r="111" spans="8:20" x14ac:dyDescent="0.25">
      <c r="H111" s="3">
        <v>214.5</v>
      </c>
      <c r="I111" s="2">
        <v>2.6859452950283842</v>
      </c>
      <c r="J111" s="2">
        <v>2.3378073691984396</v>
      </c>
      <c r="K111" s="2">
        <v>4.0235509626191419</v>
      </c>
      <c r="L111" s="2">
        <f t="shared" si="6"/>
        <v>3.0157678756153223</v>
      </c>
      <c r="M111" s="2">
        <f t="shared" si="7"/>
        <v>0.88995509251225957</v>
      </c>
      <c r="O111" s="3">
        <v>320.5</v>
      </c>
      <c r="P111" s="2">
        <v>8.3193112606145529</v>
      </c>
      <c r="Q111" s="2">
        <v>9.0050012189085962</v>
      </c>
      <c r="R111" s="2">
        <v>7.3821735332827192</v>
      </c>
      <c r="S111" s="2">
        <f t="shared" si="8"/>
        <v>8.2354953376019555</v>
      </c>
      <c r="T111" s="2">
        <f t="shared" si="9"/>
        <v>0.81465407138324686</v>
      </c>
    </row>
    <row r="112" spans="8:20" x14ac:dyDescent="0.25">
      <c r="H112" s="3">
        <v>216.5</v>
      </c>
      <c r="I112" s="2">
        <v>2.6245656287631172</v>
      </c>
      <c r="J112" s="2">
        <v>2.2680313209681917</v>
      </c>
      <c r="K112" s="2">
        <v>3.9182941425464524</v>
      </c>
      <c r="L112" s="2">
        <f t="shared" si="6"/>
        <v>2.9369636974259201</v>
      </c>
      <c r="M112" s="2">
        <f t="shared" si="7"/>
        <v>0.86835261273808007</v>
      </c>
      <c r="O112" s="3">
        <v>323.5</v>
      </c>
      <c r="P112" s="2">
        <v>8.1679022750547592</v>
      </c>
      <c r="Q112" s="2">
        <v>8.8592000512187852</v>
      </c>
      <c r="R112" s="2">
        <v>7.2917345950358552</v>
      </c>
      <c r="S112" s="2">
        <f t="shared" si="8"/>
        <v>8.1062789737697987</v>
      </c>
      <c r="T112" s="2">
        <f t="shared" si="9"/>
        <v>0.78554761951624097</v>
      </c>
    </row>
    <row r="113" spans="8:20" x14ac:dyDescent="0.25">
      <c r="H113" s="3">
        <v>218.5</v>
      </c>
      <c r="I113" s="2">
        <v>2.5476518148976433</v>
      </c>
      <c r="J113" s="2">
        <v>2.1906418581296436</v>
      </c>
      <c r="K113" s="2">
        <v>3.8474843455795424</v>
      </c>
      <c r="L113" s="2">
        <f t="shared" si="6"/>
        <v>2.8619260062022764</v>
      </c>
      <c r="M113" s="2">
        <f t="shared" si="7"/>
        <v>0.8719850672717564</v>
      </c>
      <c r="O113" s="3">
        <v>326.5</v>
      </c>
      <c r="P113" s="2">
        <v>7.9940269400195012</v>
      </c>
      <c r="Q113" s="2">
        <v>8.7800325534780761</v>
      </c>
      <c r="R113" s="2">
        <v>7.1434385360315886</v>
      </c>
      <c r="S113" s="2">
        <f t="shared" si="8"/>
        <v>7.9724993431763886</v>
      </c>
      <c r="T113" s="2">
        <f t="shared" si="9"/>
        <v>0.81850936008990649</v>
      </c>
    </row>
    <row r="114" spans="8:20" x14ac:dyDescent="0.25">
      <c r="H114" s="3">
        <v>220.5</v>
      </c>
      <c r="I114" s="2">
        <v>2.4880096335799071</v>
      </c>
      <c r="J114" s="2">
        <v>2.1395977443425158</v>
      </c>
      <c r="K114" s="2">
        <v>3.7399833603362964</v>
      </c>
      <c r="L114" s="2">
        <f t="shared" si="6"/>
        <v>2.7891969127529066</v>
      </c>
      <c r="M114" s="2">
        <f t="shared" si="7"/>
        <v>0.84163166695513125</v>
      </c>
      <c r="O114" s="3">
        <v>329.5</v>
      </c>
      <c r="P114" s="2">
        <v>7.9297148709103649</v>
      </c>
      <c r="Q114" s="2">
        <v>8.6258837087325571</v>
      </c>
      <c r="R114" s="2">
        <v>7.0046861649844239</v>
      </c>
      <c r="S114" s="2">
        <f t="shared" si="8"/>
        <v>7.8534282482091156</v>
      </c>
      <c r="T114" s="2">
        <f t="shared" si="9"/>
        <v>0.81328660727084223</v>
      </c>
    </row>
    <row r="115" spans="8:20" x14ac:dyDescent="0.25">
      <c r="H115" s="3">
        <v>222.5</v>
      </c>
      <c r="I115" s="2">
        <v>2.4189059005676929</v>
      </c>
      <c r="J115" s="2">
        <v>2.1014980656709996</v>
      </c>
      <c r="K115" s="2">
        <v>3.6333946373575046</v>
      </c>
      <c r="L115" s="2">
        <f t="shared" si="6"/>
        <v>2.7179328678653989</v>
      </c>
      <c r="M115" s="2">
        <f t="shared" si="7"/>
        <v>0.80854166371601799</v>
      </c>
      <c r="O115" s="3">
        <v>332.5</v>
      </c>
      <c r="P115" s="2">
        <v>7.7326871909958204</v>
      </c>
      <c r="Q115" s="2">
        <v>8.4702820234375196</v>
      </c>
      <c r="R115" s="2">
        <v>6.875667879659094</v>
      </c>
      <c r="S115" s="2">
        <f t="shared" si="8"/>
        <v>7.6928790313641437</v>
      </c>
      <c r="T115" s="2">
        <f t="shared" si="9"/>
        <v>0.79805205598663553</v>
      </c>
    </row>
    <row r="116" spans="8:20" x14ac:dyDescent="0.25">
      <c r="H116" s="3">
        <v>224.5</v>
      </c>
      <c r="I116" s="2">
        <v>2.3824359194907969</v>
      </c>
      <c r="J116" s="2">
        <v>2.0542851134105327</v>
      </c>
      <c r="K116" s="2">
        <v>3.5692626001663967</v>
      </c>
      <c r="L116" s="2">
        <f t="shared" si="6"/>
        <v>2.6686612110225756</v>
      </c>
      <c r="M116" s="2">
        <f t="shared" si="7"/>
        <v>0.7970149838482441</v>
      </c>
      <c r="O116" s="3">
        <v>335.5</v>
      </c>
      <c r="P116" s="2">
        <v>7.6630096578352935</v>
      </c>
      <c r="Q116" s="2">
        <v>8.3954976717614578</v>
      </c>
      <c r="R116" s="2">
        <v>6.7769942380876449</v>
      </c>
      <c r="S116" s="2">
        <f t="shared" si="8"/>
        <v>7.6118338558947984</v>
      </c>
      <c r="T116" s="2">
        <f t="shared" si="9"/>
        <v>0.81046441206981457</v>
      </c>
    </row>
    <row r="117" spans="8:20" x14ac:dyDescent="0.25">
      <c r="H117" s="3">
        <v>226.5</v>
      </c>
      <c r="I117" s="2">
        <v>2.3243419920867021</v>
      </c>
      <c r="J117" s="2">
        <v>1.9757544535214897</v>
      </c>
      <c r="K117" s="2">
        <v>3.4901694618382448</v>
      </c>
      <c r="L117" s="2">
        <f t="shared" si="6"/>
        <v>2.5967553024821455</v>
      </c>
      <c r="M117" s="2">
        <f t="shared" si="7"/>
        <v>0.79310778782849678</v>
      </c>
      <c r="O117" s="3">
        <v>338.5</v>
      </c>
      <c r="P117" s="2">
        <v>7.5030012298917601</v>
      </c>
      <c r="Q117" s="2">
        <v>8.2004722963006724</v>
      </c>
      <c r="R117" s="2">
        <v>6.6669205303529742</v>
      </c>
      <c r="S117" s="2">
        <f t="shared" si="8"/>
        <v>7.4567980188484695</v>
      </c>
      <c r="T117" s="2">
        <f t="shared" si="9"/>
        <v>0.76781918916067671</v>
      </c>
    </row>
    <row r="118" spans="8:20" x14ac:dyDescent="0.25">
      <c r="H118" s="3">
        <v>228.5</v>
      </c>
      <c r="I118" s="2">
        <v>2.2529846894890762</v>
      </c>
      <c r="J118" s="2">
        <v>1.9501264283303799</v>
      </c>
      <c r="K118" s="2">
        <v>3.3826502313497104</v>
      </c>
      <c r="L118" s="2">
        <f t="shared" si="6"/>
        <v>2.5285871163897222</v>
      </c>
      <c r="M118" s="2">
        <f t="shared" si="7"/>
        <v>0.7549825394268298</v>
      </c>
      <c r="O118" s="3">
        <v>341.5</v>
      </c>
      <c r="P118" s="2">
        <v>7.386161512717865</v>
      </c>
      <c r="Q118" s="2">
        <v>8.0394286150489656</v>
      </c>
      <c r="R118" s="2">
        <v>6.551801281852951</v>
      </c>
      <c r="S118" s="2">
        <f t="shared" si="8"/>
        <v>7.3257971365399284</v>
      </c>
      <c r="T118" s="2">
        <f t="shared" si="9"/>
        <v>0.7456484855825064</v>
      </c>
    </row>
    <row r="119" spans="8:20" x14ac:dyDescent="0.25">
      <c r="H119" s="3">
        <v>230.5</v>
      </c>
      <c r="I119" s="2">
        <v>2.2072595905728538</v>
      </c>
      <c r="J119" s="2">
        <v>1.9114398483186092</v>
      </c>
      <c r="K119" s="2">
        <v>3.3095050429857977</v>
      </c>
      <c r="L119" s="2">
        <f t="shared" si="6"/>
        <v>2.4760681606257537</v>
      </c>
      <c r="M119" s="2">
        <f t="shared" si="7"/>
        <v>0.73677683706490371</v>
      </c>
      <c r="O119" s="3">
        <v>344.5</v>
      </c>
      <c r="P119" s="2">
        <v>7.2695667939024808</v>
      </c>
      <c r="Q119" s="2">
        <v>8.0139669688082513</v>
      </c>
      <c r="R119" s="2">
        <v>6.4587681740616372</v>
      </c>
      <c r="S119" s="2">
        <f t="shared" si="8"/>
        <v>7.247433978924124</v>
      </c>
      <c r="T119" s="2">
        <f t="shared" si="9"/>
        <v>0.77783559890215881</v>
      </c>
    </row>
    <row r="120" spans="8:20" x14ac:dyDescent="0.25">
      <c r="H120" s="3">
        <v>232.5</v>
      </c>
      <c r="I120" s="2">
        <v>2.1675382762773094</v>
      </c>
      <c r="J120" s="2">
        <v>1.8659549944488916</v>
      </c>
      <c r="K120" s="2">
        <v>3.2615382931208123</v>
      </c>
      <c r="L120" s="2">
        <f t="shared" si="6"/>
        <v>2.4316771879490044</v>
      </c>
      <c r="M120" s="2">
        <f t="shared" si="7"/>
        <v>0.7343297688214262</v>
      </c>
      <c r="O120" s="3">
        <v>347.5</v>
      </c>
      <c r="P120" s="2">
        <v>7.1801178932101157</v>
      </c>
      <c r="Q120" s="2">
        <v>7.8420885444753896</v>
      </c>
      <c r="R120" s="2">
        <v>6.3381511901050294</v>
      </c>
      <c r="S120" s="2">
        <f t="shared" si="8"/>
        <v>7.1201192092635113</v>
      </c>
      <c r="T120" s="2">
        <f t="shared" si="9"/>
        <v>0.753761748183153</v>
      </c>
    </row>
    <row r="121" spans="8:20" x14ac:dyDescent="0.25">
      <c r="H121" s="3">
        <v>234.5</v>
      </c>
      <c r="I121" s="2">
        <v>2.1189231033889557</v>
      </c>
      <c r="J121" s="2">
        <v>1.8204049293191458</v>
      </c>
      <c r="K121" s="2">
        <v>3.1619557443330266</v>
      </c>
      <c r="L121" s="2">
        <f t="shared" si="6"/>
        <v>2.3670945923470428</v>
      </c>
      <c r="M121" s="2">
        <f t="shared" si="7"/>
        <v>0.70436600092910218</v>
      </c>
      <c r="O121" s="3">
        <v>350.5</v>
      </c>
      <c r="P121" s="2">
        <v>7.0933884742972229</v>
      </c>
      <c r="Q121" s="2">
        <v>7.6665164577284965</v>
      </c>
      <c r="R121" s="2">
        <v>6.2492592336965975</v>
      </c>
      <c r="S121" s="2">
        <f t="shared" si="8"/>
        <v>7.0030547219074393</v>
      </c>
      <c r="T121" s="2">
        <f t="shared" si="9"/>
        <v>0.71293383275256705</v>
      </c>
    </row>
    <row r="122" spans="8:20" x14ac:dyDescent="0.25">
      <c r="H122" s="3">
        <v>236.5</v>
      </c>
      <c r="I122" s="2">
        <v>2.0602786857044553</v>
      </c>
      <c r="J122" s="2">
        <v>1.778571906011011</v>
      </c>
      <c r="K122" s="2">
        <v>3.0780823517391362</v>
      </c>
      <c r="L122" s="2">
        <f t="shared" si="6"/>
        <v>2.3056443144848675</v>
      </c>
      <c r="M122" s="2">
        <f t="shared" si="7"/>
        <v>0.68361909604635263</v>
      </c>
      <c r="O122" s="3">
        <v>353.5</v>
      </c>
      <c r="P122" s="2">
        <v>6.9947276353248435</v>
      </c>
      <c r="Q122" s="2">
        <v>7.585600626445145</v>
      </c>
      <c r="R122" s="2">
        <v>6.1393759237266554</v>
      </c>
      <c r="S122" s="2">
        <f t="shared" si="8"/>
        <v>6.9065680618322149</v>
      </c>
      <c r="T122" s="2">
        <f t="shared" si="9"/>
        <v>0.72713173186644631</v>
      </c>
    </row>
    <row r="123" spans="8:20" x14ac:dyDescent="0.25">
      <c r="H123" s="3">
        <v>238.5</v>
      </c>
      <c r="I123" s="2">
        <v>2.003182521933597</v>
      </c>
      <c r="J123" s="2">
        <v>1.7217239900813672</v>
      </c>
      <c r="K123" s="2">
        <v>3.0196428310782206</v>
      </c>
      <c r="L123" s="2">
        <f t="shared" si="6"/>
        <v>2.2481831143643949</v>
      </c>
      <c r="M123" s="2">
        <f t="shared" si="7"/>
        <v>0.68276445218848036</v>
      </c>
      <c r="O123" s="3">
        <v>356.5</v>
      </c>
      <c r="P123" s="2">
        <v>6.8917058255709689</v>
      </c>
      <c r="Q123" s="2">
        <v>7.5722788173385442</v>
      </c>
      <c r="R123" s="2">
        <v>6.0969410219124036</v>
      </c>
      <c r="S123" s="2">
        <f t="shared" si="8"/>
        <v>6.8536418882739722</v>
      </c>
      <c r="T123" s="2">
        <f t="shared" si="9"/>
        <v>0.73840507185766846</v>
      </c>
    </row>
    <row r="124" spans="8:20" x14ac:dyDescent="0.25">
      <c r="H124" s="3">
        <v>240.5</v>
      </c>
      <c r="I124" s="2">
        <v>1.9724754859797007</v>
      </c>
      <c r="J124" s="2">
        <v>1.6887923037670916</v>
      </c>
      <c r="K124" s="2">
        <v>2.9380865846360438</v>
      </c>
      <c r="L124" s="2">
        <f t="shared" si="6"/>
        <v>2.1997847914609454</v>
      </c>
      <c r="M124" s="2">
        <f t="shared" si="7"/>
        <v>0.6549322028437321</v>
      </c>
      <c r="O124" s="3">
        <v>359.5</v>
      </c>
      <c r="P124" s="2">
        <v>6.7503172728742715</v>
      </c>
      <c r="Q124" s="2">
        <v>7.412047741817922</v>
      </c>
      <c r="R124" s="2">
        <v>5.9931028409726474</v>
      </c>
      <c r="S124" s="2">
        <f t="shared" si="8"/>
        <v>6.7184892852216143</v>
      </c>
      <c r="T124" s="2">
        <f t="shared" si="9"/>
        <v>0.71000769256904162</v>
      </c>
    </row>
    <row r="125" spans="8:20" x14ac:dyDescent="0.25">
      <c r="H125" s="3">
        <v>242.5</v>
      </c>
      <c r="I125" s="2">
        <v>1.945948735592637</v>
      </c>
      <c r="J125" s="2">
        <v>1.6398838587458897</v>
      </c>
      <c r="K125" s="2">
        <v>2.8880033863175258</v>
      </c>
      <c r="L125" s="2">
        <f t="shared" si="6"/>
        <v>2.157945326885351</v>
      </c>
      <c r="M125" s="2">
        <f t="shared" si="7"/>
        <v>0.65050557631446104</v>
      </c>
      <c r="O125" s="3">
        <v>362.5</v>
      </c>
      <c r="P125" s="2">
        <v>6.6743187820641605</v>
      </c>
      <c r="Q125" s="2">
        <v>7.2806026087106401</v>
      </c>
      <c r="R125" s="2">
        <v>5.8819343460907776</v>
      </c>
      <c r="S125" s="2">
        <f t="shared" si="8"/>
        <v>6.6122852456218588</v>
      </c>
      <c r="T125" s="2">
        <f t="shared" si="9"/>
        <v>0.70139457293856355</v>
      </c>
    </row>
    <row r="126" spans="8:20" x14ac:dyDescent="0.25">
      <c r="O126" s="3">
        <v>365.5</v>
      </c>
      <c r="P126" s="2">
        <v>6.5923423313063809</v>
      </c>
      <c r="Q126" s="2">
        <v>7.1955991243557635</v>
      </c>
      <c r="R126" s="2">
        <v>5.6273011354846698</v>
      </c>
      <c r="S126" s="2">
        <f t="shared" si="8"/>
        <v>6.4717475303822711</v>
      </c>
      <c r="T126" s="2">
        <f t="shared" si="9"/>
        <v>0.79107330569405743</v>
      </c>
    </row>
    <row r="127" spans="8:20" x14ac:dyDescent="0.25">
      <c r="O127" s="3">
        <v>368.5</v>
      </c>
      <c r="P127" s="2">
        <v>6.5120808690581775</v>
      </c>
      <c r="Q127" s="2">
        <v>7.1292116985675964</v>
      </c>
      <c r="R127" s="2">
        <v>5.7478705200000961</v>
      </c>
      <c r="S127" s="2">
        <f t="shared" si="8"/>
        <v>6.463054362541957</v>
      </c>
      <c r="T127" s="2">
        <f t="shared" si="9"/>
        <v>0.69197439378740844</v>
      </c>
    </row>
    <row r="128" spans="8:20" x14ac:dyDescent="0.25">
      <c r="O128" s="3">
        <v>371.5</v>
      </c>
      <c r="P128" s="2">
        <v>6.3806637495528786</v>
      </c>
      <c r="Q128" s="2">
        <v>7.0299260528784702</v>
      </c>
      <c r="R128" s="2">
        <v>5.4604174946986124</v>
      </c>
      <c r="S128" s="2">
        <f t="shared" si="8"/>
        <v>6.2903357657099876</v>
      </c>
      <c r="T128" s="2">
        <f t="shared" si="9"/>
        <v>0.78864354245043911</v>
      </c>
    </row>
    <row r="129" spans="15:20" x14ac:dyDescent="0.25">
      <c r="O129" s="3">
        <v>374.5</v>
      </c>
      <c r="P129" s="2">
        <v>6.2778379384858125</v>
      </c>
      <c r="Q129" s="2">
        <v>6.9170477295057129</v>
      </c>
      <c r="R129" s="2">
        <v>5.3904939156014313</v>
      </c>
      <c r="S129" s="2">
        <f t="shared" si="8"/>
        <v>6.1951265278643186</v>
      </c>
      <c r="T129" s="2">
        <f t="shared" si="9"/>
        <v>0.76663062798956449</v>
      </c>
    </row>
    <row r="130" spans="15:20" x14ac:dyDescent="0.25">
      <c r="O130" s="3">
        <v>377.5</v>
      </c>
      <c r="P130" s="2">
        <v>6.1968659809979272</v>
      </c>
      <c r="Q130" s="2">
        <v>6.8172203466625305</v>
      </c>
      <c r="R130" s="2">
        <v>5.4749829237004768</v>
      </c>
      <c r="S130" s="2">
        <f t="shared" si="8"/>
        <v>6.1630230837869782</v>
      </c>
      <c r="T130" s="2">
        <f t="shared" si="9"/>
        <v>0.67175838749410266</v>
      </c>
    </row>
    <row r="131" spans="15:20" x14ac:dyDescent="0.25">
      <c r="O131" s="3">
        <v>380.5</v>
      </c>
      <c r="P131" s="2">
        <v>6.0996996320124648</v>
      </c>
      <c r="Q131" s="2">
        <v>6.7072230799727155</v>
      </c>
      <c r="R131" s="2">
        <v>5.4103666822951508</v>
      </c>
      <c r="S131" s="2">
        <f t="shared" si="8"/>
        <v>6.0724297980934443</v>
      </c>
      <c r="T131" s="2">
        <f t="shared" si="9"/>
        <v>0.64885812157264833</v>
      </c>
    </row>
    <row r="132" spans="15:20" x14ac:dyDescent="0.25">
      <c r="O132" s="3">
        <v>383.5</v>
      </c>
      <c r="P132" s="2">
        <v>5.9635050445162019</v>
      </c>
      <c r="Q132" s="2">
        <v>6.6284003240573153</v>
      </c>
      <c r="R132" s="2">
        <v>5.1925278397231622</v>
      </c>
      <c r="S132" s="2">
        <f t="shared" si="8"/>
        <v>5.9281444027655601</v>
      </c>
      <c r="T132" s="2">
        <f t="shared" si="9"/>
        <v>0.71858905436678211</v>
      </c>
    </row>
    <row r="133" spans="15:20" x14ac:dyDescent="0.25">
      <c r="O133" s="3">
        <v>386.5</v>
      </c>
      <c r="P133" s="2">
        <v>5.9249423028865715</v>
      </c>
      <c r="Q133" s="2">
        <v>6.5304443968372397</v>
      </c>
      <c r="R133" s="2">
        <v>5.1420248326284659</v>
      </c>
      <c r="S133" s="2">
        <f t="shared" si="8"/>
        <v>5.8658038441174254</v>
      </c>
      <c r="T133" s="2">
        <f t="shared" si="9"/>
        <v>0.69609642977723474</v>
      </c>
    </row>
    <row r="134" spans="15:20" x14ac:dyDescent="0.25">
      <c r="O134" s="3">
        <v>389.5</v>
      </c>
      <c r="P134" s="2">
        <v>5.8194950093834379</v>
      </c>
      <c r="Q134" s="2">
        <v>6.4189696651818142</v>
      </c>
      <c r="R134" s="2">
        <v>5.1076104366534745</v>
      </c>
      <c r="S134" s="2">
        <f t="shared" ref="S134:S135" si="10">AVERAGE(P134:R134)</f>
        <v>5.7820250370729092</v>
      </c>
      <c r="T134" s="2">
        <f t="shared" ref="T134:T135" si="11">STDEV(P134:R134)</f>
        <v>0.65648210613871605</v>
      </c>
    </row>
    <row r="135" spans="15:20" x14ac:dyDescent="0.25">
      <c r="O135" s="3">
        <v>392.5</v>
      </c>
      <c r="P135" s="2">
        <v>5.7791437797366756</v>
      </c>
      <c r="Q135" s="2">
        <v>6.3291397952726038</v>
      </c>
      <c r="R135" s="2">
        <v>5.1100142084331939</v>
      </c>
      <c r="S135" s="2">
        <f t="shared" si="10"/>
        <v>5.7394325944808244</v>
      </c>
      <c r="T135" s="2">
        <f t="shared" si="11"/>
        <v>0.61053217179560026</v>
      </c>
    </row>
  </sheetData>
  <mergeCells count="10">
    <mergeCell ref="O2:P2"/>
    <mergeCell ref="P3:T3"/>
    <mergeCell ref="A1:B1"/>
    <mergeCell ref="O3:O4"/>
    <mergeCell ref="H3:H4"/>
    <mergeCell ref="A3:A4"/>
    <mergeCell ref="B3:F3"/>
    <mergeCell ref="A2:B2"/>
    <mergeCell ref="H2:I2"/>
    <mergeCell ref="I3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workbookViewId="0">
      <selection activeCell="N11" sqref="N11"/>
    </sheetView>
  </sheetViews>
  <sheetFormatPr defaultColWidth="10.7109375" defaultRowHeight="14.25" x14ac:dyDescent="0.25"/>
  <cols>
    <col min="1" max="16384" width="10.7109375" style="1"/>
  </cols>
  <sheetData>
    <row r="1" spans="1:20" ht="16.5" x14ac:dyDescent="0.25">
      <c r="A1" s="4" t="s">
        <v>12</v>
      </c>
      <c r="B1" s="4"/>
    </row>
    <row r="2" spans="1:20" ht="16.5" x14ac:dyDescent="0.25">
      <c r="A2" s="4" t="s">
        <v>8</v>
      </c>
      <c r="B2" s="4"/>
      <c r="H2" s="4" t="s">
        <v>7</v>
      </c>
      <c r="I2" s="4"/>
      <c r="O2" s="4" t="s">
        <v>9</v>
      </c>
      <c r="P2" s="4"/>
    </row>
    <row r="3" spans="1:20" x14ac:dyDescent="0.25">
      <c r="A3" s="6" t="s">
        <v>0</v>
      </c>
      <c r="B3" s="5" t="s">
        <v>4</v>
      </c>
      <c r="C3" s="5"/>
      <c r="D3" s="5"/>
      <c r="E3" s="5"/>
      <c r="F3" s="5"/>
      <c r="H3" s="6" t="s">
        <v>0</v>
      </c>
      <c r="I3" s="5" t="s">
        <v>4</v>
      </c>
      <c r="J3" s="5"/>
      <c r="K3" s="5"/>
      <c r="L3" s="5"/>
      <c r="M3" s="5"/>
      <c r="O3" s="6" t="s">
        <v>0</v>
      </c>
      <c r="P3" s="5" t="s">
        <v>4</v>
      </c>
      <c r="Q3" s="5"/>
      <c r="R3" s="5"/>
      <c r="S3" s="5"/>
      <c r="T3" s="5"/>
    </row>
    <row r="4" spans="1:20" x14ac:dyDescent="0.25">
      <c r="A4" s="6"/>
      <c r="B4" s="1" t="s">
        <v>1</v>
      </c>
      <c r="C4" s="1" t="s">
        <v>2</v>
      </c>
      <c r="D4" s="1" t="s">
        <v>3</v>
      </c>
      <c r="E4" s="1" t="s">
        <v>5</v>
      </c>
      <c r="F4" s="1" t="s">
        <v>6</v>
      </c>
      <c r="H4" s="6"/>
      <c r="I4" s="1" t="s">
        <v>1</v>
      </c>
      <c r="J4" s="1" t="s">
        <v>2</v>
      </c>
      <c r="K4" s="1" t="s">
        <v>3</v>
      </c>
      <c r="L4" s="1" t="s">
        <v>5</v>
      </c>
      <c r="M4" s="1" t="s">
        <v>6</v>
      </c>
      <c r="O4" s="6"/>
      <c r="P4" s="1" t="s">
        <v>1</v>
      </c>
      <c r="Q4" s="1" t="s">
        <v>2</v>
      </c>
      <c r="R4" s="1" t="s">
        <v>3</v>
      </c>
      <c r="S4" s="1" t="s">
        <v>5</v>
      </c>
      <c r="T4" s="1" t="s">
        <v>6</v>
      </c>
    </row>
    <row r="5" spans="1:20" x14ac:dyDescent="0.25">
      <c r="A5" s="1">
        <v>2.5</v>
      </c>
      <c r="B5" s="2">
        <v>99.066609546805836</v>
      </c>
      <c r="C5" s="2">
        <v>99.411594277388573</v>
      </c>
      <c r="D5" s="2">
        <v>99.465244473531087</v>
      </c>
      <c r="E5" s="2">
        <f>AVERAGE(B5:D5)</f>
        <v>99.314482765908494</v>
      </c>
      <c r="F5" s="2">
        <f>STDEV(B5:D5)</f>
        <v>0.21633408295451279</v>
      </c>
      <c r="H5" s="1">
        <v>2.5</v>
      </c>
      <c r="I5" s="2">
        <v>99.437689024342831</v>
      </c>
      <c r="J5" s="2">
        <v>99.473312042919019</v>
      </c>
      <c r="K5" s="2">
        <v>99.869100587337272</v>
      </c>
      <c r="L5" s="2">
        <f>AVERAGE(I5:K5)</f>
        <v>99.593367218199703</v>
      </c>
      <c r="M5" s="2">
        <f>STDEV(I5:K5)</f>
        <v>0.23945546142254545</v>
      </c>
      <c r="O5" s="1">
        <v>2.5</v>
      </c>
      <c r="P5" s="2">
        <v>99.470241029672366</v>
      </c>
      <c r="Q5" s="2">
        <v>99.398659884231066</v>
      </c>
      <c r="R5" s="2">
        <v>99.472419958248594</v>
      </c>
      <c r="S5" s="2">
        <f>AVERAGE(P5:R5)</f>
        <v>99.447106957383994</v>
      </c>
      <c r="T5" s="2">
        <f>STDEV(P5:R5)</f>
        <v>4.197053853895627E-2</v>
      </c>
    </row>
    <row r="6" spans="1:20" x14ac:dyDescent="0.25">
      <c r="A6" s="1">
        <v>3.5</v>
      </c>
      <c r="B6" s="2">
        <v>97.551635056016408</v>
      </c>
      <c r="C6" s="2">
        <v>100.02163270913837</v>
      </c>
      <c r="D6" s="2">
        <v>98.290549806068654</v>
      </c>
      <c r="E6" s="2">
        <f t="shared" ref="E6:E57" si="0">AVERAGE(B6:D6)</f>
        <v>98.621272523741141</v>
      </c>
      <c r="F6" s="2">
        <f t="shared" ref="F6:F57" si="1">STDEV(B6:D6)</f>
        <v>1.267775705160622</v>
      </c>
      <c r="H6" s="1">
        <v>4.5</v>
      </c>
      <c r="I6" s="2">
        <v>99.120672362988941</v>
      </c>
      <c r="J6" s="2">
        <v>99.078055885416063</v>
      </c>
      <c r="K6" s="2">
        <v>99.44021845588442</v>
      </c>
      <c r="L6" s="2">
        <f t="shared" ref="L6:L44" si="2">AVERAGE(I6:K6)</f>
        <v>99.212982234763146</v>
      </c>
      <c r="M6" s="2">
        <f t="shared" ref="M6:M44" si="3">STDEV(I6:K6)</f>
        <v>0.19794258304439907</v>
      </c>
      <c r="O6" s="1">
        <v>4.5</v>
      </c>
      <c r="P6" s="2">
        <v>100.28326649167921</v>
      </c>
      <c r="Q6" s="2">
        <v>98.95071777685574</v>
      </c>
      <c r="R6" s="2">
        <v>99.078576234817874</v>
      </c>
      <c r="S6" s="2">
        <f t="shared" ref="S6:S69" si="4">AVERAGE(P6:R6)</f>
        <v>99.437520167784271</v>
      </c>
      <c r="T6" s="2">
        <f t="shared" ref="T6:T69" si="5">STDEV(P6:R6)</f>
        <v>0.73522246946381142</v>
      </c>
    </row>
    <row r="7" spans="1:20" x14ac:dyDescent="0.25">
      <c r="A7" s="1">
        <v>4.5</v>
      </c>
      <c r="B7" s="2">
        <v>95.043265409741238</v>
      </c>
      <c r="C7" s="2">
        <v>100.56687309912309</v>
      </c>
      <c r="D7" s="2">
        <v>98.54492516676963</v>
      </c>
      <c r="E7" s="2">
        <f t="shared" si="0"/>
        <v>98.05168789187799</v>
      </c>
      <c r="F7" s="2">
        <f t="shared" si="1"/>
        <v>2.7946417898465041</v>
      </c>
      <c r="H7" s="1">
        <v>6.5</v>
      </c>
      <c r="I7" s="2">
        <v>99.078882919585439</v>
      </c>
      <c r="J7" s="2">
        <v>97.95877191971131</v>
      </c>
      <c r="K7" s="2">
        <v>99.256772723174166</v>
      </c>
      <c r="L7" s="2">
        <f t="shared" si="2"/>
        <v>98.7648091874903</v>
      </c>
      <c r="M7" s="2">
        <f t="shared" si="3"/>
        <v>0.70369258440151194</v>
      </c>
      <c r="O7" s="1">
        <v>6.5</v>
      </c>
      <c r="P7" s="2">
        <v>99.415879445192061</v>
      </c>
      <c r="Q7" s="2">
        <v>98.113667268183548</v>
      </c>
      <c r="R7" s="2">
        <v>98.206626117132586</v>
      </c>
      <c r="S7" s="2">
        <f t="shared" si="4"/>
        <v>98.57872427683607</v>
      </c>
      <c r="T7" s="2">
        <f t="shared" si="5"/>
        <v>0.72648600731765633</v>
      </c>
    </row>
    <row r="8" spans="1:20" x14ac:dyDescent="0.25">
      <c r="A8" s="1">
        <v>5.5</v>
      </c>
      <c r="B8" s="2">
        <v>95.500368538496048</v>
      </c>
      <c r="C8" s="2">
        <v>101.27059544667782</v>
      </c>
      <c r="D8" s="2">
        <v>99.8065015595419</v>
      </c>
      <c r="E8" s="2">
        <f t="shared" si="0"/>
        <v>98.859155181571921</v>
      </c>
      <c r="F8" s="2">
        <f t="shared" si="1"/>
        <v>2.9994963765382119</v>
      </c>
      <c r="H8" s="1">
        <v>8.5</v>
      </c>
      <c r="I8" s="2">
        <v>98.766142387323981</v>
      </c>
      <c r="J8" s="2">
        <v>97.713009826640686</v>
      </c>
      <c r="K8" s="2">
        <v>98.735196084832779</v>
      </c>
      <c r="L8" s="2">
        <f t="shared" si="2"/>
        <v>98.404782766265797</v>
      </c>
      <c r="M8" s="2">
        <f t="shared" si="3"/>
        <v>0.5992927234729819</v>
      </c>
      <c r="O8" s="1">
        <v>8.5</v>
      </c>
      <c r="P8" s="2">
        <v>97.891356774545983</v>
      </c>
      <c r="Q8" s="2">
        <v>97.417656465863786</v>
      </c>
      <c r="R8" s="2">
        <v>97.817332577926351</v>
      </c>
      <c r="S8" s="2">
        <f t="shared" si="4"/>
        <v>97.708781939445373</v>
      </c>
      <c r="T8" s="2">
        <f t="shared" si="5"/>
        <v>0.2548243050561958</v>
      </c>
    </row>
    <row r="9" spans="1:20" x14ac:dyDescent="0.25">
      <c r="A9" s="1">
        <v>6.5</v>
      </c>
      <c r="B9" s="2">
        <v>95.378772471111915</v>
      </c>
      <c r="C9" s="2">
        <v>100.37247897382785</v>
      </c>
      <c r="D9" s="2">
        <v>96.910444049213879</v>
      </c>
      <c r="E9" s="2">
        <f t="shared" si="0"/>
        <v>97.553898498051225</v>
      </c>
      <c r="F9" s="2">
        <f t="shared" si="1"/>
        <v>2.5582809422761374</v>
      </c>
      <c r="H9" s="1">
        <v>10.5</v>
      </c>
      <c r="I9" s="2">
        <v>97.941043841985362</v>
      </c>
      <c r="J9" s="2">
        <v>96.559522848765042</v>
      </c>
      <c r="K9" s="2">
        <v>97.794842376586118</v>
      </c>
      <c r="L9" s="2">
        <f t="shared" si="2"/>
        <v>97.431803022445521</v>
      </c>
      <c r="M9" s="2">
        <f t="shared" si="3"/>
        <v>0.75894548102498038</v>
      </c>
      <c r="O9" s="1">
        <v>10.5</v>
      </c>
      <c r="P9" s="2">
        <v>97.703223055707298</v>
      </c>
      <c r="Q9" s="2">
        <v>96.376058085921613</v>
      </c>
      <c r="R9" s="2">
        <v>96.897015687188173</v>
      </c>
      <c r="S9" s="2">
        <f t="shared" si="4"/>
        <v>96.992098942939037</v>
      </c>
      <c r="T9" s="2">
        <f t="shared" si="5"/>
        <v>0.66867206715975225</v>
      </c>
    </row>
    <row r="10" spans="1:20" x14ac:dyDescent="0.25">
      <c r="A10" s="1">
        <v>7.5</v>
      </c>
      <c r="B10" s="2">
        <v>95.033168464644106</v>
      </c>
      <c r="C10" s="2">
        <v>100.15154107238789</v>
      </c>
      <c r="D10" s="2">
        <v>96.305854723604156</v>
      </c>
      <c r="E10" s="2">
        <f t="shared" si="0"/>
        <v>97.163521420212064</v>
      </c>
      <c r="F10" s="2">
        <f t="shared" si="1"/>
        <v>2.6647942997121157</v>
      </c>
      <c r="H10" s="1">
        <v>12.5</v>
      </c>
      <c r="I10" s="2">
        <v>96.563547165703881</v>
      </c>
      <c r="J10" s="2">
        <v>95.298046585271194</v>
      </c>
      <c r="K10" s="2">
        <v>96.6069146604233</v>
      </c>
      <c r="L10" s="2">
        <f t="shared" si="2"/>
        <v>96.156169470466125</v>
      </c>
      <c r="M10" s="2">
        <f t="shared" si="3"/>
        <v>0.74347249409175431</v>
      </c>
      <c r="O10" s="1">
        <v>12.5</v>
      </c>
      <c r="P10" s="2">
        <v>96.583747485110521</v>
      </c>
      <c r="Q10" s="2">
        <v>95.533365988995328</v>
      </c>
      <c r="R10" s="2">
        <v>95.63189594743875</v>
      </c>
      <c r="S10" s="2">
        <f t="shared" si="4"/>
        <v>95.916336473848204</v>
      </c>
      <c r="T10" s="2">
        <f t="shared" si="5"/>
        <v>0.58009062364716923</v>
      </c>
    </row>
    <row r="11" spans="1:20" x14ac:dyDescent="0.25">
      <c r="A11" s="1">
        <v>8.5</v>
      </c>
      <c r="B11" s="2">
        <v>94.245750989140021</v>
      </c>
      <c r="C11" s="2">
        <v>99.605988402683806</v>
      </c>
      <c r="D11" s="2">
        <v>95.625131927362105</v>
      </c>
      <c r="E11" s="2">
        <f t="shared" si="0"/>
        <v>96.492290439728649</v>
      </c>
      <c r="F11" s="2">
        <f t="shared" si="1"/>
        <v>2.7833449654266635</v>
      </c>
      <c r="H11" s="1">
        <v>14.5</v>
      </c>
      <c r="I11" s="2">
        <v>95.0305548860606</v>
      </c>
      <c r="J11" s="2">
        <v>94.045217150696928</v>
      </c>
      <c r="K11" s="2">
        <v>94.733980368197351</v>
      </c>
      <c r="L11" s="2">
        <f t="shared" si="2"/>
        <v>94.60325080165164</v>
      </c>
      <c r="M11" s="2">
        <f t="shared" si="3"/>
        <v>0.50550991865622874</v>
      </c>
      <c r="O11" s="1">
        <v>14.5</v>
      </c>
      <c r="P11" s="2">
        <v>95.807229557779166</v>
      </c>
      <c r="Q11" s="2">
        <v>94.719526586282839</v>
      </c>
      <c r="R11" s="2">
        <v>93.210355313302699</v>
      </c>
      <c r="S11" s="2">
        <f t="shared" si="4"/>
        <v>94.579037152454887</v>
      </c>
      <c r="T11" s="2">
        <f t="shared" si="5"/>
        <v>1.3041249637857855</v>
      </c>
    </row>
    <row r="12" spans="1:20" x14ac:dyDescent="0.25">
      <c r="A12" s="1">
        <v>9.5</v>
      </c>
      <c r="B12" s="2">
        <v>93.42732146798042</v>
      </c>
      <c r="C12" s="2">
        <v>98.846992544804166</v>
      </c>
      <c r="D12" s="2">
        <v>94.263089209618144</v>
      </c>
      <c r="E12" s="2">
        <f t="shared" si="0"/>
        <v>95.512467740800915</v>
      </c>
      <c r="F12" s="2">
        <f t="shared" si="1"/>
        <v>2.9178620051118371</v>
      </c>
      <c r="H12" s="1">
        <v>16.5</v>
      </c>
      <c r="I12" s="2">
        <v>93.193957440853353</v>
      </c>
      <c r="J12" s="2">
        <v>92.415193823474027</v>
      </c>
      <c r="K12" s="2">
        <v>92.951797301793107</v>
      </c>
      <c r="L12" s="2">
        <f t="shared" si="2"/>
        <v>92.853649522040158</v>
      </c>
      <c r="M12" s="2">
        <f t="shared" si="3"/>
        <v>0.39855104182683765</v>
      </c>
      <c r="O12" s="1">
        <v>16.5</v>
      </c>
      <c r="P12" s="2">
        <v>95.201257777836986</v>
      </c>
      <c r="Q12" s="2">
        <v>92.667116779442281</v>
      </c>
      <c r="R12" s="2">
        <v>94.106573080185257</v>
      </c>
      <c r="S12" s="2">
        <f t="shared" si="4"/>
        <v>93.991649212488184</v>
      </c>
      <c r="T12" s="2">
        <f t="shared" si="5"/>
        <v>1.2709733559209924</v>
      </c>
    </row>
    <row r="13" spans="1:20" x14ac:dyDescent="0.25">
      <c r="A13" s="1">
        <v>10.5</v>
      </c>
      <c r="B13" s="2">
        <v>92.175877244226356</v>
      </c>
      <c r="C13" s="2">
        <v>97.4718688006474</v>
      </c>
      <c r="D13" s="2">
        <v>92.594571952250291</v>
      </c>
      <c r="E13" s="2">
        <f t="shared" si="0"/>
        <v>94.080772665708025</v>
      </c>
      <c r="F13" s="2">
        <f t="shared" si="1"/>
        <v>2.9442275832435976</v>
      </c>
      <c r="H13" s="1">
        <v>18.5</v>
      </c>
      <c r="I13" s="2">
        <v>90.526041626173011</v>
      </c>
      <c r="J13" s="2">
        <v>90.351099684486812</v>
      </c>
      <c r="K13" s="2">
        <v>90.278036881920016</v>
      </c>
      <c r="L13" s="2">
        <f t="shared" si="2"/>
        <v>90.385059397526618</v>
      </c>
      <c r="M13" s="2">
        <f t="shared" si="3"/>
        <v>0.12744228056382084</v>
      </c>
      <c r="O13" s="1">
        <v>18.5</v>
      </c>
      <c r="P13" s="2">
        <v>93.385740743208132</v>
      </c>
      <c r="Q13" s="2">
        <v>91.652114458412285</v>
      </c>
      <c r="R13" s="2">
        <v>91.519877611234449</v>
      </c>
      <c r="S13" s="2">
        <f t="shared" si="4"/>
        <v>92.185910937618289</v>
      </c>
      <c r="T13" s="2">
        <f t="shared" si="5"/>
        <v>1.0411845742826793</v>
      </c>
    </row>
    <row r="14" spans="1:20" x14ac:dyDescent="0.25">
      <c r="A14" s="1">
        <v>11.5</v>
      </c>
      <c r="B14" s="2">
        <v>90.845965332860217</v>
      </c>
      <c r="C14" s="2">
        <v>96.039285588130284</v>
      </c>
      <c r="D14" s="2">
        <v>90.903811778952587</v>
      </c>
      <c r="E14" s="2">
        <f t="shared" si="0"/>
        <v>92.596354233314358</v>
      </c>
      <c r="F14" s="2">
        <f t="shared" si="1"/>
        <v>2.9818062962426524</v>
      </c>
      <c r="H14" s="1">
        <v>20.5</v>
      </c>
      <c r="I14" s="2">
        <v>88.035779538333557</v>
      </c>
      <c r="J14" s="2">
        <v>87.902509886207739</v>
      </c>
      <c r="K14" s="2">
        <v>87.404312840268531</v>
      </c>
      <c r="L14" s="2">
        <f t="shared" si="2"/>
        <v>87.780867421603276</v>
      </c>
      <c r="M14" s="2">
        <f t="shared" si="3"/>
        <v>0.33284412956753895</v>
      </c>
      <c r="O14" s="1">
        <v>20.5</v>
      </c>
      <c r="P14" s="2">
        <v>92.402968568877995</v>
      </c>
      <c r="Q14" s="2">
        <v>90.876476667591831</v>
      </c>
      <c r="R14" s="2">
        <v>91.5310002837832</v>
      </c>
      <c r="S14" s="2">
        <f t="shared" si="4"/>
        <v>91.603481840084342</v>
      </c>
      <c r="T14" s="2">
        <f t="shared" si="5"/>
        <v>0.76582280142075865</v>
      </c>
    </row>
    <row r="15" spans="1:20" x14ac:dyDescent="0.25">
      <c r="A15" s="1">
        <v>12.5</v>
      </c>
      <c r="B15" s="2">
        <v>88.956971147258173</v>
      </c>
      <c r="C15" s="2">
        <v>94.219943943198444</v>
      </c>
      <c r="D15" s="2">
        <v>88.879855710652208</v>
      </c>
      <c r="E15" s="2">
        <f t="shared" si="0"/>
        <v>90.685590267036275</v>
      </c>
      <c r="F15" s="2">
        <f t="shared" si="1"/>
        <v>3.0610829176602703</v>
      </c>
      <c r="H15" s="1">
        <v>22.5</v>
      </c>
      <c r="I15" s="2">
        <v>84.913427822828311</v>
      </c>
      <c r="J15" s="2">
        <v>84.952211858837643</v>
      </c>
      <c r="K15" s="2">
        <v>84.043213907052106</v>
      </c>
      <c r="L15" s="2">
        <f t="shared" si="2"/>
        <v>84.636284529572677</v>
      </c>
      <c r="M15" s="2">
        <f t="shared" si="3"/>
        <v>0.51398017747283309</v>
      </c>
      <c r="O15" s="1">
        <v>22.5</v>
      </c>
      <c r="P15" s="2">
        <v>91.487881896792928</v>
      </c>
      <c r="Q15" s="2">
        <v>90.08778262966905</v>
      </c>
      <c r="R15" s="2">
        <v>89.894956267067158</v>
      </c>
      <c r="S15" s="2">
        <f t="shared" si="4"/>
        <v>90.490206931176388</v>
      </c>
      <c r="T15" s="2">
        <f t="shared" si="5"/>
        <v>0.86937449024689917</v>
      </c>
    </row>
    <row r="16" spans="1:20" x14ac:dyDescent="0.25">
      <c r="A16" s="1">
        <v>13.5</v>
      </c>
      <c r="B16" s="2">
        <v>89.149390072395093</v>
      </c>
      <c r="C16" s="2">
        <v>91.907356481553634</v>
      </c>
      <c r="D16" s="2">
        <v>86.285645019184145</v>
      </c>
      <c r="E16" s="2">
        <f t="shared" si="0"/>
        <v>89.114130524377629</v>
      </c>
      <c r="F16" s="2">
        <f t="shared" si="1"/>
        <v>2.8110215880225686</v>
      </c>
      <c r="H16" s="1">
        <v>24.5</v>
      </c>
      <c r="I16" s="2">
        <v>80.891145302866562</v>
      </c>
      <c r="J16" s="2">
        <v>81.311512580175318</v>
      </c>
      <c r="K16" s="2">
        <v>80.00876808417361</v>
      </c>
      <c r="L16" s="2">
        <f t="shared" si="2"/>
        <v>80.737141989071816</v>
      </c>
      <c r="M16" s="2">
        <f t="shared" si="3"/>
        <v>0.6648861338308274</v>
      </c>
      <c r="O16" s="1">
        <v>24.5</v>
      </c>
      <c r="P16" s="2">
        <v>91.009819727392639</v>
      </c>
      <c r="Q16" s="2">
        <v>89.087932002807193</v>
      </c>
      <c r="R16" s="2">
        <v>88.880096659664602</v>
      </c>
      <c r="S16" s="2">
        <f t="shared" si="4"/>
        <v>89.659282796621483</v>
      </c>
      <c r="T16" s="2">
        <f t="shared" si="5"/>
        <v>1.1742067039058284</v>
      </c>
    </row>
    <row r="17" spans="1:20" x14ac:dyDescent="0.25">
      <c r="A17" s="1">
        <v>14.5</v>
      </c>
      <c r="B17" s="2">
        <v>86.859835650582227</v>
      </c>
      <c r="C17" s="2">
        <v>89.287173496349297</v>
      </c>
      <c r="D17" s="2">
        <v>83.393468823045211</v>
      </c>
      <c r="E17" s="2">
        <f t="shared" si="0"/>
        <v>86.513492656658912</v>
      </c>
      <c r="F17" s="2">
        <f t="shared" si="1"/>
        <v>2.9620776148020549</v>
      </c>
      <c r="H17" s="1">
        <v>26.5</v>
      </c>
      <c r="I17" s="2">
        <v>74.983672961647002</v>
      </c>
      <c r="J17" s="2">
        <v>77.484233948603247</v>
      </c>
      <c r="K17" s="2">
        <v>73.760342141837754</v>
      </c>
      <c r="L17" s="2">
        <f t="shared" si="2"/>
        <v>75.409416350695992</v>
      </c>
      <c r="M17" s="2">
        <f t="shared" si="3"/>
        <v>1.8981005300333775</v>
      </c>
      <c r="O17" s="1">
        <v>26.5</v>
      </c>
      <c r="P17" s="2">
        <v>90.219977882296504</v>
      </c>
      <c r="Q17" s="2">
        <v>88.119190705460781</v>
      </c>
      <c r="R17" s="2">
        <v>88.205658242390427</v>
      </c>
      <c r="S17" s="2">
        <f t="shared" si="4"/>
        <v>88.848275610049242</v>
      </c>
      <c r="T17" s="2">
        <f t="shared" si="5"/>
        <v>1.1887154838319833</v>
      </c>
    </row>
    <row r="18" spans="1:20" x14ac:dyDescent="0.25">
      <c r="A18" s="1">
        <v>15.5</v>
      </c>
      <c r="B18" s="2">
        <v>82.758745036269673</v>
      </c>
      <c r="C18" s="2">
        <v>89.398032796718468</v>
      </c>
      <c r="D18" s="2">
        <v>80.057628558829236</v>
      </c>
      <c r="E18" s="2">
        <f t="shared" si="0"/>
        <v>84.071468797272459</v>
      </c>
      <c r="F18" s="2">
        <f t="shared" si="1"/>
        <v>4.8065809663752415</v>
      </c>
      <c r="H18" s="1">
        <v>28.5</v>
      </c>
      <c r="I18" s="2">
        <v>70.64884427892801</v>
      </c>
      <c r="J18" s="2">
        <v>74.022620104453694</v>
      </c>
      <c r="K18" s="2">
        <v>69.691694572182797</v>
      </c>
      <c r="L18" s="2">
        <f t="shared" si="2"/>
        <v>71.4543863185215</v>
      </c>
      <c r="M18" s="2">
        <f t="shared" si="3"/>
        <v>2.2750609826295465</v>
      </c>
      <c r="O18" s="1">
        <v>28.5</v>
      </c>
      <c r="P18" s="2">
        <v>89.276910982905406</v>
      </c>
      <c r="Q18" s="2">
        <v>87.055025972502222</v>
      </c>
      <c r="R18" s="2">
        <v>87.213549556110323</v>
      </c>
      <c r="S18" s="2">
        <f t="shared" si="4"/>
        <v>87.848495503839317</v>
      </c>
      <c r="T18" s="2">
        <f t="shared" si="5"/>
        <v>1.2395807828724565</v>
      </c>
    </row>
    <row r="19" spans="1:20" x14ac:dyDescent="0.25">
      <c r="A19" s="1">
        <v>16.5</v>
      </c>
      <c r="B19" s="2">
        <v>80.724066357123178</v>
      </c>
      <c r="C19" s="2">
        <v>85.736865367061625</v>
      </c>
      <c r="D19" s="2">
        <v>79.474087898629634</v>
      </c>
      <c r="E19" s="2">
        <f t="shared" si="0"/>
        <v>81.97833987427147</v>
      </c>
      <c r="F19" s="2">
        <f t="shared" si="1"/>
        <v>3.3144376516446248</v>
      </c>
      <c r="H19" s="1">
        <v>30.5</v>
      </c>
      <c r="I19" s="2">
        <v>64.522706245480904</v>
      </c>
      <c r="J19" s="2">
        <v>68.118949621653186</v>
      </c>
      <c r="K19" s="2">
        <v>63.078709101706671</v>
      </c>
      <c r="L19" s="2">
        <f t="shared" si="2"/>
        <v>65.240121656280252</v>
      </c>
      <c r="M19" s="2">
        <f t="shared" si="3"/>
        <v>2.5955769644660855</v>
      </c>
      <c r="O19" s="1">
        <v>30.5</v>
      </c>
      <c r="P19" s="2">
        <v>88.247238618043241</v>
      </c>
      <c r="Q19" s="2">
        <v>85.997953521920238</v>
      </c>
      <c r="R19" s="2">
        <v>85.938318295862032</v>
      </c>
      <c r="S19" s="2">
        <f t="shared" si="4"/>
        <v>86.727836811941827</v>
      </c>
      <c r="T19" s="2">
        <f t="shared" si="5"/>
        <v>1.316178360380883</v>
      </c>
    </row>
    <row r="20" spans="1:20" x14ac:dyDescent="0.25">
      <c r="A20" s="1">
        <v>17.5</v>
      </c>
      <c r="B20" s="2">
        <v>76.822462529515533</v>
      </c>
      <c r="C20" s="2">
        <v>79.439120266934566</v>
      </c>
      <c r="D20" s="2">
        <v>72.815096281969716</v>
      </c>
      <c r="E20" s="2">
        <f t="shared" si="0"/>
        <v>76.358893026139938</v>
      </c>
      <c r="F20" s="2">
        <f t="shared" si="1"/>
        <v>3.3362547791936281</v>
      </c>
      <c r="H20" s="1">
        <v>32.5</v>
      </c>
      <c r="I20" s="2">
        <v>60.087971637601946</v>
      </c>
      <c r="J20" s="2">
        <v>61.627679075826919</v>
      </c>
      <c r="K20" s="2">
        <v>58.479934457016178</v>
      </c>
      <c r="L20" s="2">
        <f t="shared" si="2"/>
        <v>60.065195056815014</v>
      </c>
      <c r="M20" s="2">
        <f t="shared" si="3"/>
        <v>1.5739959103464189</v>
      </c>
      <c r="O20" s="1">
        <v>32.5</v>
      </c>
      <c r="P20" s="2">
        <v>87.336682077998219</v>
      </c>
      <c r="Q20" s="2">
        <v>85.001165471539181</v>
      </c>
      <c r="R20" s="2">
        <v>84.671007726671192</v>
      </c>
      <c r="S20" s="2">
        <f t="shared" si="4"/>
        <v>85.669618425402859</v>
      </c>
      <c r="T20" s="2">
        <f t="shared" si="5"/>
        <v>1.4531266119913653</v>
      </c>
    </row>
    <row r="21" spans="1:20" x14ac:dyDescent="0.25">
      <c r="A21" s="1">
        <v>18.5</v>
      </c>
      <c r="B21" s="2">
        <v>72.927782321403072</v>
      </c>
      <c r="C21" s="2">
        <v>74.902320504220953</v>
      </c>
      <c r="D21" s="2">
        <v>68.226039378619518</v>
      </c>
      <c r="E21" s="2">
        <f t="shared" si="0"/>
        <v>72.018714068081181</v>
      </c>
      <c r="F21" s="2">
        <f t="shared" si="1"/>
        <v>3.4297210140059171</v>
      </c>
      <c r="H21" s="1">
        <v>34.5</v>
      </c>
      <c r="I21" s="2">
        <v>53.568429727649452</v>
      </c>
      <c r="J21" s="2">
        <v>56.827151811414581</v>
      </c>
      <c r="K21" s="2">
        <v>52.270179807910559</v>
      </c>
      <c r="L21" s="2">
        <f t="shared" si="2"/>
        <v>54.221920448991533</v>
      </c>
      <c r="M21" s="2">
        <f t="shared" si="3"/>
        <v>2.3477193299753716</v>
      </c>
      <c r="O21" s="1">
        <v>34.5</v>
      </c>
      <c r="P21" s="2">
        <v>85.799368446297947</v>
      </c>
      <c r="Q21" s="2">
        <v>83.732614055546463</v>
      </c>
      <c r="R21" s="2">
        <v>83.661372404859733</v>
      </c>
      <c r="S21" s="2">
        <f t="shared" si="4"/>
        <v>84.397784968901377</v>
      </c>
      <c r="T21" s="2">
        <f t="shared" si="5"/>
        <v>1.2143294554120929</v>
      </c>
    </row>
    <row r="22" spans="1:20" x14ac:dyDescent="0.25">
      <c r="A22" s="1">
        <v>19.5</v>
      </c>
      <c r="B22" s="2">
        <v>69.392264874603157</v>
      </c>
      <c r="C22" s="2">
        <v>70.538523706027078</v>
      </c>
      <c r="D22" s="2">
        <v>63.586376109496058</v>
      </c>
      <c r="E22" s="2">
        <f t="shared" si="0"/>
        <v>67.83905489670876</v>
      </c>
      <c r="F22" s="2">
        <f t="shared" si="1"/>
        <v>3.7272556898556122</v>
      </c>
      <c r="H22" s="1">
        <v>36.5</v>
      </c>
      <c r="I22" s="2">
        <v>48.01004501597717</v>
      </c>
      <c r="J22" s="2">
        <v>51.272813216966227</v>
      </c>
      <c r="K22" s="2">
        <v>46.059259190164816</v>
      </c>
      <c r="L22" s="2">
        <f t="shared" si="2"/>
        <v>48.447372474369409</v>
      </c>
      <c r="M22" s="2">
        <f t="shared" si="3"/>
        <v>2.6341465177533614</v>
      </c>
      <c r="O22" s="1">
        <v>36.5</v>
      </c>
      <c r="P22" s="2">
        <v>84.06352843990247</v>
      </c>
      <c r="Q22" s="2">
        <v>82.548686463365215</v>
      </c>
      <c r="R22" s="2">
        <v>82.286542667697645</v>
      </c>
      <c r="S22" s="2">
        <f t="shared" si="4"/>
        <v>82.966252523655101</v>
      </c>
      <c r="T22" s="2">
        <f t="shared" si="5"/>
        <v>0.95926569295691611</v>
      </c>
    </row>
    <row r="23" spans="1:20" x14ac:dyDescent="0.25">
      <c r="A23" s="1">
        <v>20.5</v>
      </c>
      <c r="B23" s="2">
        <v>65.600861990627152</v>
      </c>
      <c r="C23" s="2">
        <v>65.932553985477483</v>
      </c>
      <c r="D23" s="2">
        <v>58.238522282176916</v>
      </c>
      <c r="E23" s="2">
        <f t="shared" si="0"/>
        <v>63.257312752760519</v>
      </c>
      <c r="F23" s="2">
        <f t="shared" si="1"/>
        <v>4.3495629936325235</v>
      </c>
      <c r="H23" s="1">
        <v>38.5</v>
      </c>
      <c r="I23" s="2">
        <v>42.196258775783107</v>
      </c>
      <c r="J23" s="2">
        <v>45.36587615435166</v>
      </c>
      <c r="K23" s="2">
        <v>39.952887093815391</v>
      </c>
      <c r="L23" s="2">
        <f t="shared" si="2"/>
        <v>42.50500734131672</v>
      </c>
      <c r="M23" s="2">
        <f t="shared" si="3"/>
        <v>2.7196703660389852</v>
      </c>
      <c r="O23" s="1">
        <v>38.5</v>
      </c>
      <c r="P23" s="2">
        <v>82.314630994097499</v>
      </c>
      <c r="Q23" s="2">
        <v>80.998055634667651</v>
      </c>
      <c r="R23" s="2">
        <v>80.728020308139548</v>
      </c>
      <c r="S23" s="2">
        <f t="shared" si="4"/>
        <v>81.346902312301566</v>
      </c>
      <c r="T23" s="2">
        <f t="shared" si="5"/>
        <v>0.84888389699131117</v>
      </c>
    </row>
    <row r="24" spans="1:20" x14ac:dyDescent="0.25">
      <c r="A24" s="1">
        <v>21.5</v>
      </c>
      <c r="B24" s="2">
        <v>60.356652949245536</v>
      </c>
      <c r="C24" s="2">
        <v>59.83576088475202</v>
      </c>
      <c r="D24" s="2">
        <v>55.137949370346341</v>
      </c>
      <c r="E24" s="2">
        <f t="shared" si="0"/>
        <v>58.443454401447973</v>
      </c>
      <c r="F24" s="2">
        <f t="shared" si="1"/>
        <v>2.8744746943905581</v>
      </c>
      <c r="H24" s="1">
        <v>40.5</v>
      </c>
      <c r="I24" s="2">
        <v>37.334688736675972</v>
      </c>
      <c r="J24" s="2">
        <v>40.241188881330913</v>
      </c>
      <c r="K24" s="2">
        <v>35.321659655308579</v>
      </c>
      <c r="L24" s="2">
        <f t="shared" si="2"/>
        <v>37.632512424438488</v>
      </c>
      <c r="M24" s="2">
        <f t="shared" si="3"/>
        <v>2.4732501214325908</v>
      </c>
      <c r="O24" s="1">
        <v>40.5</v>
      </c>
      <c r="P24" s="2">
        <v>81.154117756785197</v>
      </c>
      <c r="Q24" s="2">
        <v>79.602487888839818</v>
      </c>
      <c r="R24" s="2">
        <v>78.808179616088751</v>
      </c>
      <c r="S24" s="2">
        <f t="shared" si="4"/>
        <v>79.854928420571255</v>
      </c>
      <c r="T24" s="2">
        <f t="shared" si="5"/>
        <v>1.1931685155665204</v>
      </c>
    </row>
    <row r="25" spans="1:20" x14ac:dyDescent="0.25">
      <c r="A25" s="1">
        <v>22.5</v>
      </c>
      <c r="B25" s="2">
        <v>57.934684304587329</v>
      </c>
      <c r="C25" s="2">
        <v>56.852084306224533</v>
      </c>
      <c r="D25" s="2">
        <v>50.061041129689336</v>
      </c>
      <c r="E25" s="2">
        <f t="shared" si="0"/>
        <v>54.949269913500395</v>
      </c>
      <c r="F25" s="2">
        <f t="shared" si="1"/>
        <v>4.2677969927437998</v>
      </c>
      <c r="H25" s="1">
        <v>42.5</v>
      </c>
      <c r="I25" s="2">
        <v>31.337612054019171</v>
      </c>
      <c r="J25" s="2">
        <v>35.338436883913438</v>
      </c>
      <c r="K25" s="2">
        <v>29.516496124320241</v>
      </c>
      <c r="L25" s="2">
        <f t="shared" si="2"/>
        <v>32.064181687417616</v>
      </c>
      <c r="M25" s="2">
        <f t="shared" si="3"/>
        <v>2.9782001487787411</v>
      </c>
      <c r="O25" s="1">
        <v>42.5</v>
      </c>
      <c r="P25" s="2">
        <v>79.21335589516741</v>
      </c>
      <c r="Q25" s="2">
        <v>77.195141586698625</v>
      </c>
      <c r="R25" s="2">
        <v>76.779808604016822</v>
      </c>
      <c r="S25" s="2">
        <f t="shared" si="4"/>
        <v>77.729435361960952</v>
      </c>
      <c r="T25" s="2">
        <f t="shared" si="5"/>
        <v>1.3017835777423392</v>
      </c>
    </row>
    <row r="26" spans="1:20" x14ac:dyDescent="0.25">
      <c r="A26" s="1">
        <v>23.5</v>
      </c>
      <c r="B26" s="2">
        <v>54.096258504873219</v>
      </c>
      <c r="C26" s="2">
        <v>52.867082807601967</v>
      </c>
      <c r="D26" s="2">
        <v>46.286015236845259</v>
      </c>
      <c r="E26" s="2">
        <f t="shared" si="0"/>
        <v>51.083118849773484</v>
      </c>
      <c r="F26" s="2">
        <f t="shared" si="1"/>
        <v>4.1996274273520173</v>
      </c>
      <c r="H26" s="1">
        <v>44.5</v>
      </c>
      <c r="I26" s="2">
        <v>27.71262080064686</v>
      </c>
      <c r="J26" s="2">
        <v>29.78332968245001</v>
      </c>
      <c r="K26" s="2">
        <v>25.702807030635437</v>
      </c>
      <c r="L26" s="2">
        <f t="shared" si="2"/>
        <v>27.732919171244102</v>
      </c>
      <c r="M26" s="2">
        <f t="shared" si="3"/>
        <v>2.0403370544789001</v>
      </c>
      <c r="O26" s="1">
        <v>44.5</v>
      </c>
      <c r="P26" s="2">
        <v>77.532676908318123</v>
      </c>
      <c r="Q26" s="2">
        <v>75.623556287342979</v>
      </c>
      <c r="R26" s="2">
        <v>74.659422755405245</v>
      </c>
      <c r="S26" s="2">
        <f t="shared" si="4"/>
        <v>75.938551983688782</v>
      </c>
      <c r="T26" s="2">
        <f t="shared" si="5"/>
        <v>1.4622975324280141</v>
      </c>
    </row>
    <row r="27" spans="1:20" x14ac:dyDescent="0.25">
      <c r="A27" s="1">
        <v>24.5</v>
      </c>
      <c r="B27" s="2">
        <v>50.12815908169727</v>
      </c>
      <c r="C27" s="2">
        <v>47.950082486579973</v>
      </c>
      <c r="D27" s="2">
        <v>41.583205971491452</v>
      </c>
      <c r="E27" s="2">
        <f t="shared" si="0"/>
        <v>46.553815846589565</v>
      </c>
      <c r="F27" s="2">
        <f t="shared" si="1"/>
        <v>4.4402957459347903</v>
      </c>
      <c r="H27" s="1">
        <v>46.5</v>
      </c>
      <c r="I27" s="2">
        <v>24.377628847544337</v>
      </c>
      <c r="J27" s="2">
        <v>26.174911898420895</v>
      </c>
      <c r="K27" s="2">
        <v>22.271166994692511</v>
      </c>
      <c r="L27" s="2">
        <f t="shared" si="2"/>
        <v>24.274569246885914</v>
      </c>
      <c r="M27" s="2">
        <f t="shared" si="3"/>
        <v>1.9539119809531438</v>
      </c>
      <c r="O27" s="1">
        <v>46.5</v>
      </c>
      <c r="P27" s="2">
        <v>75.134371710657803</v>
      </c>
      <c r="Q27" s="2">
        <v>74.069862882164614</v>
      </c>
      <c r="R27" s="2">
        <v>72.097837562359942</v>
      </c>
      <c r="S27" s="2">
        <f t="shared" si="4"/>
        <v>73.767357385060791</v>
      </c>
      <c r="T27" s="2">
        <f t="shared" si="5"/>
        <v>1.5407034400812762</v>
      </c>
    </row>
    <row r="28" spans="1:20" x14ac:dyDescent="0.25">
      <c r="A28" s="1">
        <v>25.5</v>
      </c>
      <c r="B28" s="2">
        <v>46.169002667035926</v>
      </c>
      <c r="C28" s="2">
        <v>43.329123339501578</v>
      </c>
      <c r="D28" s="2">
        <v>37.553058311371565</v>
      </c>
      <c r="E28" s="2">
        <f t="shared" si="0"/>
        <v>42.350394772636356</v>
      </c>
      <c r="F28" s="2">
        <f t="shared" si="1"/>
        <v>4.3905644842861236</v>
      </c>
      <c r="H28" s="1">
        <v>48.5</v>
      </c>
      <c r="I28" s="2">
        <v>21.025726747576211</v>
      </c>
      <c r="J28" s="2">
        <v>22.882583749341876</v>
      </c>
      <c r="K28" s="2">
        <v>19.036536793306407</v>
      </c>
      <c r="L28" s="2">
        <f t="shared" si="2"/>
        <v>20.981615763408168</v>
      </c>
      <c r="M28" s="2">
        <f t="shared" si="3"/>
        <v>1.9234028780265016</v>
      </c>
      <c r="O28" s="1">
        <v>48.5</v>
      </c>
      <c r="P28" s="2">
        <v>72.685435625491323</v>
      </c>
      <c r="Q28" s="2">
        <v>71.225696460920474</v>
      </c>
      <c r="R28" s="2">
        <v>69.511984720117354</v>
      </c>
      <c r="S28" s="2">
        <f t="shared" si="4"/>
        <v>71.141038935509712</v>
      </c>
      <c r="T28" s="2">
        <f t="shared" si="5"/>
        <v>1.5884183437184363</v>
      </c>
    </row>
    <row r="29" spans="1:20" x14ac:dyDescent="0.25">
      <c r="A29" s="1">
        <v>26.5</v>
      </c>
      <c r="B29" s="2">
        <v>41.861213162377631</v>
      </c>
      <c r="C29" s="2">
        <v>39.697154063603939</v>
      </c>
      <c r="D29" s="2">
        <v>32.080703867371319</v>
      </c>
      <c r="E29" s="2">
        <f t="shared" si="0"/>
        <v>37.879690364450965</v>
      </c>
      <c r="F29" s="2">
        <f t="shared" si="1"/>
        <v>5.1373116744782061</v>
      </c>
      <c r="H29" s="1">
        <v>50.5</v>
      </c>
      <c r="I29" s="2">
        <v>18.165871047496132</v>
      </c>
      <c r="J29" s="2">
        <v>19.658085169343341</v>
      </c>
      <c r="K29" s="2">
        <v>16.187181496233144</v>
      </c>
      <c r="L29" s="2">
        <f t="shared" si="2"/>
        <v>18.003712571024206</v>
      </c>
      <c r="M29" s="2">
        <f t="shared" si="3"/>
        <v>1.741124523295573</v>
      </c>
      <c r="O29" s="1">
        <v>50.5</v>
      </c>
      <c r="P29" s="2">
        <v>69.998534369045871</v>
      </c>
      <c r="Q29" s="2">
        <v>68.864449994227044</v>
      </c>
      <c r="R29" s="2">
        <v>66.875068699355523</v>
      </c>
      <c r="S29" s="2">
        <f t="shared" si="4"/>
        <v>68.579351020876146</v>
      </c>
      <c r="T29" s="2">
        <f t="shared" si="5"/>
        <v>1.5811295063617794</v>
      </c>
    </row>
    <row r="30" spans="1:20" x14ac:dyDescent="0.25">
      <c r="A30" s="1">
        <v>27.5</v>
      </c>
      <c r="B30" s="2">
        <v>38.812079985114217</v>
      </c>
      <c r="C30" s="2">
        <v>34.097510276083334</v>
      </c>
      <c r="D30" s="2">
        <v>29.713400774650601</v>
      </c>
      <c r="E30" s="2">
        <f t="shared" si="0"/>
        <v>34.207663678616051</v>
      </c>
      <c r="F30" s="2">
        <f t="shared" si="1"/>
        <v>4.5503396766393411</v>
      </c>
      <c r="H30" s="1">
        <v>52.5</v>
      </c>
      <c r="I30" s="2">
        <v>14.890297851828239</v>
      </c>
      <c r="J30" s="2">
        <v>16.87386390275584</v>
      </c>
      <c r="K30" s="2">
        <v>13.245306587567354</v>
      </c>
      <c r="L30" s="2">
        <f t="shared" si="2"/>
        <v>15.003156114050478</v>
      </c>
      <c r="M30" s="2">
        <f t="shared" si="3"/>
        <v>1.8169094055334283</v>
      </c>
      <c r="O30" s="1">
        <v>52.5</v>
      </c>
      <c r="P30" s="2">
        <v>67.121900523629961</v>
      </c>
      <c r="Q30" s="2">
        <v>66.222091244243742</v>
      </c>
      <c r="R30" s="2">
        <v>64.145463740687447</v>
      </c>
      <c r="S30" s="2">
        <f t="shared" si="4"/>
        <v>65.829818502853712</v>
      </c>
      <c r="T30" s="2">
        <f t="shared" si="5"/>
        <v>1.5265000518969956</v>
      </c>
    </row>
    <row r="31" spans="1:20" x14ac:dyDescent="0.25">
      <c r="A31" s="1">
        <v>28.5</v>
      </c>
      <c r="B31" s="2">
        <v>35.280312832207521</v>
      </c>
      <c r="C31" s="2">
        <v>31.444537920347258</v>
      </c>
      <c r="D31" s="2">
        <v>24.578720665102001</v>
      </c>
      <c r="E31" s="2">
        <f t="shared" si="0"/>
        <v>30.43452380588559</v>
      </c>
      <c r="F31" s="2">
        <f t="shared" si="1"/>
        <v>5.4218184321611496</v>
      </c>
      <c r="H31" s="1">
        <v>54.5</v>
      </c>
      <c r="I31" s="2">
        <v>12.913462809339064</v>
      </c>
      <c r="J31" s="2">
        <v>13.873164470372121</v>
      </c>
      <c r="K31" s="2">
        <v>11.240423510902584</v>
      </c>
      <c r="L31" s="2">
        <f t="shared" si="2"/>
        <v>12.675683596871258</v>
      </c>
      <c r="M31" s="2">
        <f t="shared" si="3"/>
        <v>1.3323796213273837</v>
      </c>
      <c r="O31" s="1">
        <v>54.5</v>
      </c>
      <c r="P31" s="2">
        <v>63.862603760009591</v>
      </c>
      <c r="Q31" s="2">
        <v>62.939976386245824</v>
      </c>
      <c r="R31" s="2">
        <v>60.274605168381015</v>
      </c>
      <c r="S31" s="2">
        <f t="shared" si="4"/>
        <v>62.359061771545477</v>
      </c>
      <c r="T31" s="2">
        <f t="shared" si="5"/>
        <v>1.8632041797831771</v>
      </c>
    </row>
    <row r="32" spans="1:20" x14ac:dyDescent="0.25">
      <c r="A32" s="1">
        <v>29.5</v>
      </c>
      <c r="B32" s="2">
        <v>32.072369132773389</v>
      </c>
      <c r="C32" s="2">
        <v>26.169196621371391</v>
      </c>
      <c r="D32" s="2">
        <v>21.756557405681828</v>
      </c>
      <c r="E32" s="2">
        <f t="shared" si="0"/>
        <v>26.666041053275535</v>
      </c>
      <c r="F32" s="2">
        <f t="shared" si="1"/>
        <v>5.1758220302996882</v>
      </c>
      <c r="H32" s="1">
        <v>56.5</v>
      </c>
      <c r="I32" s="2">
        <v>11.176479735035491</v>
      </c>
      <c r="J32" s="2">
        <v>11.862738316212612</v>
      </c>
      <c r="K32" s="2">
        <v>9.5012841201289717</v>
      </c>
      <c r="L32" s="2">
        <f t="shared" si="2"/>
        <v>10.84683405712569</v>
      </c>
      <c r="M32" s="2">
        <f t="shared" si="3"/>
        <v>1.2147494329176352</v>
      </c>
      <c r="O32" s="1">
        <v>56.5</v>
      </c>
      <c r="P32" s="2">
        <v>62.73833157901749</v>
      </c>
      <c r="Q32" s="2">
        <v>59.643032210551425</v>
      </c>
      <c r="R32" s="2">
        <v>58.66569373167026</v>
      </c>
      <c r="S32" s="2">
        <f t="shared" si="4"/>
        <v>60.349019173746399</v>
      </c>
      <c r="T32" s="2">
        <f t="shared" si="5"/>
        <v>2.1261251028719381</v>
      </c>
    </row>
    <row r="33" spans="1:20" x14ac:dyDescent="0.25">
      <c r="A33" s="1">
        <v>30.5</v>
      </c>
      <c r="B33" s="2">
        <v>28.755378426290136</v>
      </c>
      <c r="C33" s="2">
        <v>23.555883789992745</v>
      </c>
      <c r="D33" s="2">
        <v>19.398659035803931</v>
      </c>
      <c r="E33" s="2">
        <f t="shared" si="0"/>
        <v>23.903307084028938</v>
      </c>
      <c r="F33" s="2">
        <f t="shared" si="1"/>
        <v>4.6880248129680693</v>
      </c>
      <c r="H33" s="1">
        <v>58.5</v>
      </c>
      <c r="I33" s="2">
        <v>9.6467917369636371</v>
      </c>
      <c r="J33" s="2">
        <v>10.23963245212539</v>
      </c>
      <c r="K33" s="2">
        <v>8.0257508060729865</v>
      </c>
      <c r="L33" s="2">
        <f t="shared" si="2"/>
        <v>9.30405833172067</v>
      </c>
      <c r="M33" s="2">
        <f t="shared" si="3"/>
        <v>1.1460443385768353</v>
      </c>
      <c r="O33" s="1">
        <v>58.5</v>
      </c>
      <c r="P33" s="2">
        <v>59.277577178793649</v>
      </c>
      <c r="Q33" s="2">
        <v>58.615296018890746</v>
      </c>
      <c r="R33" s="2">
        <v>55.392594546188285</v>
      </c>
      <c r="S33" s="2">
        <f t="shared" si="4"/>
        <v>57.761822581290893</v>
      </c>
      <c r="T33" s="2">
        <f t="shared" si="5"/>
        <v>2.0783611802157269</v>
      </c>
    </row>
    <row r="34" spans="1:20" x14ac:dyDescent="0.25">
      <c r="A34" s="1">
        <v>31.5</v>
      </c>
      <c r="B34" s="2">
        <v>24.503266361738923</v>
      </c>
      <c r="C34" s="2">
        <v>20.973330510970047</v>
      </c>
      <c r="D34" s="2">
        <v>17.084947935155782</v>
      </c>
      <c r="E34" s="2">
        <f t="shared" si="0"/>
        <v>20.85384826928825</v>
      </c>
      <c r="F34" s="2">
        <f t="shared" si="1"/>
        <v>3.7106022522097093</v>
      </c>
      <c r="H34" s="1">
        <v>60.5</v>
      </c>
      <c r="I34" s="2">
        <v>8.3730495020253297</v>
      </c>
      <c r="J34" s="2">
        <v>8.7121989462397806</v>
      </c>
      <c r="K34" s="2">
        <v>6.7973639780984456</v>
      </c>
      <c r="L34" s="2">
        <f t="shared" si="2"/>
        <v>7.9608708087878526</v>
      </c>
      <c r="M34" s="2">
        <f t="shared" si="3"/>
        <v>1.0217958187296514</v>
      </c>
      <c r="O34" s="1">
        <v>60.5</v>
      </c>
      <c r="P34" s="2">
        <v>55.716360438623369</v>
      </c>
      <c r="Q34" s="2">
        <v>55.366547125709914</v>
      </c>
      <c r="R34" s="2">
        <v>52.48890290959811</v>
      </c>
      <c r="S34" s="2">
        <f t="shared" si="4"/>
        <v>54.523936824643805</v>
      </c>
      <c r="T34" s="2">
        <f t="shared" si="5"/>
        <v>1.7710490154178415</v>
      </c>
    </row>
    <row r="35" spans="1:20" x14ac:dyDescent="0.25">
      <c r="A35" s="1">
        <v>32.5</v>
      </c>
      <c r="B35" s="2">
        <v>22.247753069110704</v>
      </c>
      <c r="C35" s="2">
        <v>18.650281678727019</v>
      </c>
      <c r="D35" s="2">
        <v>15.172803571764454</v>
      </c>
      <c r="E35" s="2">
        <f t="shared" si="0"/>
        <v>18.690279439867393</v>
      </c>
      <c r="F35" s="2">
        <f t="shared" si="1"/>
        <v>3.5376443381397258</v>
      </c>
      <c r="H35" s="1">
        <v>62.5</v>
      </c>
      <c r="I35" s="2">
        <v>6.889932437160339</v>
      </c>
      <c r="J35" s="2">
        <v>7.5618440419505708</v>
      </c>
      <c r="K35" s="2">
        <v>5.7218550716526595</v>
      </c>
      <c r="L35" s="2">
        <f t="shared" si="2"/>
        <v>6.7245438502545234</v>
      </c>
      <c r="M35" s="2">
        <f t="shared" si="3"/>
        <v>0.93107727456613842</v>
      </c>
      <c r="O35" s="1">
        <v>62.5</v>
      </c>
      <c r="P35" s="2">
        <v>53.146709658507987</v>
      </c>
      <c r="Q35" s="2">
        <v>52.11457446781246</v>
      </c>
      <c r="R35" s="2">
        <v>48.434183189554027</v>
      </c>
      <c r="S35" s="2">
        <f t="shared" si="4"/>
        <v>51.231822438624825</v>
      </c>
      <c r="T35" s="2">
        <f t="shared" si="5"/>
        <v>2.477178796317312</v>
      </c>
    </row>
    <row r="36" spans="1:20" x14ac:dyDescent="0.25">
      <c r="A36" s="1">
        <v>33.5</v>
      </c>
      <c r="B36" s="2">
        <v>19.977815569200857</v>
      </c>
      <c r="C36" s="2">
        <v>16.755368341712543</v>
      </c>
      <c r="D36" s="2">
        <v>13.392862740906454</v>
      </c>
      <c r="E36" s="2">
        <f t="shared" si="0"/>
        <v>16.708682217273282</v>
      </c>
      <c r="F36" s="2">
        <f t="shared" si="1"/>
        <v>3.2927246519223443</v>
      </c>
      <c r="H36" s="1">
        <v>64.5</v>
      </c>
      <c r="I36" s="2">
        <v>5.8843618071699018</v>
      </c>
      <c r="J36" s="2">
        <v>6.5194207777534379</v>
      </c>
      <c r="K36" s="2">
        <v>4.8462126229319606</v>
      </c>
      <c r="L36" s="2">
        <f t="shared" si="2"/>
        <v>5.7499984026184334</v>
      </c>
      <c r="M36" s="2">
        <f t="shared" si="3"/>
        <v>0.84465763816014472</v>
      </c>
      <c r="O36" s="1">
        <v>64.5</v>
      </c>
      <c r="P36" s="2">
        <v>49.014429802939254</v>
      </c>
      <c r="Q36" s="2">
        <v>48.885651727638887</v>
      </c>
      <c r="R36" s="2">
        <v>45.16462303624666</v>
      </c>
      <c r="S36" s="2">
        <f t="shared" si="4"/>
        <v>47.688234855608272</v>
      </c>
      <c r="T36" s="2">
        <f t="shared" si="5"/>
        <v>2.1864602464453173</v>
      </c>
    </row>
    <row r="37" spans="1:20" x14ac:dyDescent="0.25">
      <c r="A37" s="1">
        <v>34.5</v>
      </c>
      <c r="B37" s="2">
        <v>18.081465037885181</v>
      </c>
      <c r="C37" s="2">
        <v>15.18784906246438</v>
      </c>
      <c r="D37" s="2">
        <v>12.266803925859735</v>
      </c>
      <c r="E37" s="2">
        <f t="shared" si="0"/>
        <v>15.178706008736432</v>
      </c>
      <c r="F37" s="2">
        <f t="shared" si="1"/>
        <v>2.9073413384910518</v>
      </c>
      <c r="H37" s="1">
        <v>66.5</v>
      </c>
      <c r="I37" s="2">
        <v>4.9645470024335063</v>
      </c>
      <c r="J37" s="2">
        <v>5.5017082290910073</v>
      </c>
      <c r="K37" s="2">
        <v>4.1858857164177712</v>
      </c>
      <c r="L37" s="2">
        <f t="shared" si="2"/>
        <v>4.8840469826474289</v>
      </c>
      <c r="M37" s="2">
        <f t="shared" si="3"/>
        <v>0.66159459724485969</v>
      </c>
      <c r="O37" s="1">
        <v>66.5</v>
      </c>
      <c r="P37" s="2">
        <v>45.725287463525774</v>
      </c>
      <c r="Q37" s="2">
        <v>45.874494294073465</v>
      </c>
      <c r="R37" s="2">
        <v>41.889164495981625</v>
      </c>
      <c r="S37" s="2">
        <f t="shared" si="4"/>
        <v>44.496315417860281</v>
      </c>
      <c r="T37" s="2">
        <f t="shared" si="5"/>
        <v>2.2590911041080424</v>
      </c>
    </row>
    <row r="38" spans="1:20" x14ac:dyDescent="0.25">
      <c r="A38" s="1">
        <v>35.5</v>
      </c>
      <c r="B38" s="2">
        <v>16.578606881212323</v>
      </c>
      <c r="C38" s="2">
        <v>13.751986912894083</v>
      </c>
      <c r="D38" s="2">
        <v>11.015945931501969</v>
      </c>
      <c r="E38" s="2">
        <f t="shared" si="0"/>
        <v>13.782179908536124</v>
      </c>
      <c r="F38" s="2">
        <f t="shared" si="1"/>
        <v>2.7814533832328707</v>
      </c>
      <c r="H38" s="1">
        <v>68.5</v>
      </c>
      <c r="I38" s="2">
        <v>4.1878270266908206</v>
      </c>
      <c r="J38" s="2">
        <v>4.6904627398534267</v>
      </c>
      <c r="K38" s="2">
        <v>3.627056380024936</v>
      </c>
      <c r="L38" s="2">
        <f t="shared" si="2"/>
        <v>4.168448715523061</v>
      </c>
      <c r="M38" s="2">
        <f t="shared" si="3"/>
        <v>0.53196796025579396</v>
      </c>
      <c r="O38" s="1">
        <v>68.5</v>
      </c>
      <c r="P38" s="2">
        <v>42.698359825723152</v>
      </c>
      <c r="Q38" s="2">
        <v>42.62187688323268</v>
      </c>
      <c r="R38" s="2">
        <v>38.64437756789647</v>
      </c>
      <c r="S38" s="2">
        <f t="shared" si="4"/>
        <v>41.321538092284101</v>
      </c>
      <c r="T38" s="2">
        <f t="shared" si="5"/>
        <v>2.3188043826781919</v>
      </c>
    </row>
    <row r="39" spans="1:20" x14ac:dyDescent="0.25">
      <c r="A39" s="1">
        <v>36.5</v>
      </c>
      <c r="B39" s="2">
        <v>15.25388768446758</v>
      </c>
      <c r="C39" s="2">
        <v>12.450670480405639</v>
      </c>
      <c r="D39" s="2">
        <v>9.8946790466656385</v>
      </c>
      <c r="E39" s="2">
        <f t="shared" si="0"/>
        <v>12.533079070512953</v>
      </c>
      <c r="F39" s="2">
        <f t="shared" si="1"/>
        <v>2.6805545485338222</v>
      </c>
      <c r="H39" s="1">
        <v>70.5</v>
      </c>
      <c r="I39" s="2">
        <v>3.590276859921786</v>
      </c>
      <c r="J39" s="2">
        <v>4.0902767369557784</v>
      </c>
      <c r="K39" s="2">
        <v>2.9602583475581508</v>
      </c>
      <c r="L39" s="2">
        <f t="shared" si="2"/>
        <v>3.5469373148119048</v>
      </c>
      <c r="M39" s="2">
        <f t="shared" si="3"/>
        <v>0.56625447214300839</v>
      </c>
      <c r="O39" s="1">
        <v>70.5</v>
      </c>
      <c r="P39" s="2">
        <v>39.657308835089871</v>
      </c>
      <c r="Q39" s="2">
        <v>39.773519567856916</v>
      </c>
      <c r="R39" s="2">
        <v>34.466634348449546</v>
      </c>
      <c r="S39" s="2">
        <f t="shared" si="4"/>
        <v>37.965820917132113</v>
      </c>
      <c r="T39" s="2">
        <f t="shared" si="5"/>
        <v>3.0309414734433444</v>
      </c>
    </row>
    <row r="40" spans="1:20" x14ac:dyDescent="0.25">
      <c r="A40" s="1">
        <v>37.5</v>
      </c>
      <c r="B40" s="2">
        <v>13.599387836642967</v>
      </c>
      <c r="C40" s="2">
        <v>11.19385390792454</v>
      </c>
      <c r="D40" s="2">
        <v>8.8839997599556462</v>
      </c>
      <c r="E40" s="2">
        <f t="shared" si="0"/>
        <v>11.225747168174385</v>
      </c>
      <c r="F40" s="2">
        <f t="shared" si="1"/>
        <v>2.3578558190606644</v>
      </c>
      <c r="H40" s="1">
        <v>72.5</v>
      </c>
      <c r="I40" s="2">
        <v>3.0892894628404379</v>
      </c>
      <c r="J40" s="2">
        <v>3.4607683764329713</v>
      </c>
      <c r="K40" s="2">
        <v>2.5137895224503377</v>
      </c>
      <c r="L40" s="2">
        <f t="shared" si="2"/>
        <v>3.0212824539079155</v>
      </c>
      <c r="M40" s="2">
        <f t="shared" si="3"/>
        <v>0.47713829485855214</v>
      </c>
      <c r="O40" s="1">
        <v>72.5</v>
      </c>
      <c r="P40" s="2">
        <v>36.541110948263224</v>
      </c>
      <c r="Q40" s="2">
        <v>36.739795781275106</v>
      </c>
      <c r="R40" s="2">
        <v>31.843368880361176</v>
      </c>
      <c r="S40" s="2">
        <f t="shared" si="4"/>
        <v>35.041425203299838</v>
      </c>
      <c r="T40" s="2">
        <f t="shared" si="5"/>
        <v>2.7713790969900156</v>
      </c>
    </row>
    <row r="41" spans="1:20" x14ac:dyDescent="0.25">
      <c r="A41" s="1">
        <v>38.5</v>
      </c>
      <c r="B41" s="2">
        <v>12.402279601718789</v>
      </c>
      <c r="C41" s="2">
        <v>9.9426583703917366</v>
      </c>
      <c r="D41" s="2">
        <v>7.7500141070842643</v>
      </c>
      <c r="E41" s="2">
        <f t="shared" si="0"/>
        <v>10.031650693064931</v>
      </c>
      <c r="F41" s="2">
        <f t="shared" si="1"/>
        <v>2.3274091353397246</v>
      </c>
      <c r="H41" s="1">
        <v>74.5</v>
      </c>
      <c r="I41" s="2">
        <v>2.5960379720263411</v>
      </c>
      <c r="J41" s="2">
        <v>2.8969951308745592</v>
      </c>
      <c r="K41" s="2">
        <v>2.1134541898694428</v>
      </c>
      <c r="L41" s="2">
        <f t="shared" si="2"/>
        <v>2.535495764256781</v>
      </c>
      <c r="M41" s="2">
        <f t="shared" si="3"/>
        <v>0.39526335619306274</v>
      </c>
      <c r="O41" s="1">
        <v>74.5</v>
      </c>
      <c r="P41" s="2">
        <v>33.13498461087498</v>
      </c>
      <c r="Q41" s="2">
        <v>33.240882746084019</v>
      </c>
      <c r="R41" s="2">
        <v>29.274705622966668</v>
      </c>
      <c r="S41" s="2">
        <f t="shared" si="4"/>
        <v>31.883524326641886</v>
      </c>
      <c r="T41" s="2">
        <f t="shared" si="5"/>
        <v>2.259923643675696</v>
      </c>
    </row>
    <row r="42" spans="1:20" x14ac:dyDescent="0.25">
      <c r="A42" s="1">
        <v>39.5</v>
      </c>
      <c r="B42" s="2">
        <v>11.286653713728528</v>
      </c>
      <c r="C42" s="2">
        <v>8.912681786046317</v>
      </c>
      <c r="D42" s="2">
        <v>6.7088217195953526</v>
      </c>
      <c r="E42" s="2">
        <f t="shared" si="0"/>
        <v>8.9693857397900665</v>
      </c>
      <c r="F42" s="2">
        <f t="shared" si="1"/>
        <v>2.2894427150302201</v>
      </c>
      <c r="H42" s="1">
        <v>76.5</v>
      </c>
      <c r="I42" s="2">
        <v>2.2479416269504982</v>
      </c>
      <c r="J42" s="2">
        <v>2.434043910518771</v>
      </c>
      <c r="K42" s="2">
        <v>1.7643631790212706</v>
      </c>
      <c r="L42" s="2">
        <f t="shared" si="2"/>
        <v>2.1487829054968466</v>
      </c>
      <c r="M42" s="2">
        <f t="shared" si="3"/>
        <v>0.34567674142903682</v>
      </c>
      <c r="O42" s="1">
        <v>76.5</v>
      </c>
      <c r="P42" s="2">
        <v>30.885640813824896</v>
      </c>
      <c r="Q42" s="2">
        <v>30.861099632269994</v>
      </c>
      <c r="R42" s="2">
        <v>27.240099173253771</v>
      </c>
      <c r="S42" s="2">
        <f t="shared" si="4"/>
        <v>29.662279873116219</v>
      </c>
      <c r="T42" s="2">
        <f t="shared" si="5"/>
        <v>2.0977059075303277</v>
      </c>
    </row>
    <row r="43" spans="1:20" x14ac:dyDescent="0.25">
      <c r="A43" s="1">
        <v>40.5</v>
      </c>
      <c r="B43" s="2">
        <v>10.070404555741629</v>
      </c>
      <c r="C43" s="2">
        <v>7.8796136324793373</v>
      </c>
      <c r="D43" s="2">
        <v>6.0505806893870844</v>
      </c>
      <c r="E43" s="2">
        <f t="shared" si="0"/>
        <v>8.0001996258693495</v>
      </c>
      <c r="F43" s="2">
        <f t="shared" si="1"/>
        <v>2.0126230932491564</v>
      </c>
      <c r="H43" s="1">
        <v>78.5</v>
      </c>
      <c r="I43" s="2">
        <v>1.9431702443613406</v>
      </c>
      <c r="J43" s="2">
        <v>2.1551164247476082</v>
      </c>
      <c r="K43" s="2">
        <v>1.4642117585605419</v>
      </c>
      <c r="L43" s="2">
        <f t="shared" si="2"/>
        <v>1.8541661425564968</v>
      </c>
      <c r="M43" s="2">
        <f t="shared" si="3"/>
        <v>0.35394718821221122</v>
      </c>
      <c r="O43" s="1">
        <v>78.5</v>
      </c>
      <c r="P43" s="2">
        <v>28.690125644544526</v>
      </c>
      <c r="Q43" s="2">
        <v>28.721325801608842</v>
      </c>
      <c r="R43" s="2">
        <v>24.911078951682317</v>
      </c>
      <c r="S43" s="2">
        <f t="shared" si="4"/>
        <v>27.440843465945225</v>
      </c>
      <c r="T43" s="2">
        <f t="shared" si="5"/>
        <v>2.1908958751314742</v>
      </c>
    </row>
    <row r="44" spans="1:20" x14ac:dyDescent="0.25">
      <c r="A44" s="1">
        <v>41.5</v>
      </c>
      <c r="B44" s="2">
        <v>9.1305376334780082</v>
      </c>
      <c r="C44" s="2">
        <v>6.9307517052350249</v>
      </c>
      <c r="D44" s="2">
        <v>5.3568107062170593</v>
      </c>
      <c r="E44" s="2">
        <f t="shared" si="0"/>
        <v>7.1393666816433639</v>
      </c>
      <c r="F44" s="2">
        <f t="shared" si="1"/>
        <v>1.8954930457983743</v>
      </c>
      <c r="H44" s="1">
        <v>80.5</v>
      </c>
      <c r="I44" s="2">
        <v>1.5627113768358198</v>
      </c>
      <c r="J44" s="2">
        <v>1.8110648665890374</v>
      </c>
      <c r="K44" s="2">
        <v>1.2427165825614621</v>
      </c>
      <c r="L44" s="2">
        <f t="shared" si="2"/>
        <v>1.5388309419954398</v>
      </c>
      <c r="M44" s="2">
        <f t="shared" si="3"/>
        <v>0.28492569095361725</v>
      </c>
      <c r="O44" s="1">
        <v>80.5</v>
      </c>
      <c r="P44" s="2">
        <v>26.431135331032738</v>
      </c>
      <c r="Q44" s="2">
        <v>26.580584841532701</v>
      </c>
      <c r="R44" s="2">
        <v>22.752269325175053</v>
      </c>
      <c r="S44" s="2">
        <f t="shared" si="4"/>
        <v>25.254663165913499</v>
      </c>
      <c r="T44" s="2">
        <f t="shared" si="5"/>
        <v>2.1684245409216913</v>
      </c>
    </row>
    <row r="45" spans="1:20" x14ac:dyDescent="0.25">
      <c r="A45" s="1">
        <v>42.5</v>
      </c>
      <c r="B45" s="2">
        <v>8.2445307012039901</v>
      </c>
      <c r="C45" s="2">
        <v>6.1399813859115397</v>
      </c>
      <c r="D45" s="2">
        <v>4.7574462266311297</v>
      </c>
      <c r="E45" s="2">
        <f t="shared" si="0"/>
        <v>6.3806527712488865</v>
      </c>
      <c r="F45" s="2">
        <f t="shared" si="1"/>
        <v>1.7559560273514621</v>
      </c>
      <c r="O45" s="1">
        <v>82.5</v>
      </c>
      <c r="P45" s="2">
        <v>24.158448030058757</v>
      </c>
      <c r="Q45" s="2">
        <v>24.559606740679254</v>
      </c>
      <c r="R45" s="2">
        <v>20.370332146326213</v>
      </c>
      <c r="S45" s="2">
        <f t="shared" si="4"/>
        <v>23.029462305688071</v>
      </c>
      <c r="T45" s="2">
        <f t="shared" si="5"/>
        <v>2.3115929531596939</v>
      </c>
    </row>
    <row r="46" spans="1:20" x14ac:dyDescent="0.25">
      <c r="A46" s="1">
        <v>43.5</v>
      </c>
      <c r="B46" s="2">
        <v>7.3793379000373589</v>
      </c>
      <c r="C46" s="2">
        <v>5.3746306357431282</v>
      </c>
      <c r="D46" s="2">
        <v>4.219003451682565</v>
      </c>
      <c r="E46" s="2">
        <f t="shared" si="0"/>
        <v>5.6576573291543504</v>
      </c>
      <c r="F46" s="2">
        <f t="shared" si="1"/>
        <v>1.5990642695814226</v>
      </c>
      <c r="O46" s="1">
        <v>84.5</v>
      </c>
      <c r="P46" s="2">
        <v>22.067445671725316</v>
      </c>
      <c r="Q46" s="2">
        <v>22.595850463545936</v>
      </c>
      <c r="R46" s="2">
        <v>18.684236103140798</v>
      </c>
      <c r="S46" s="2">
        <f t="shared" si="4"/>
        <v>21.115844079470683</v>
      </c>
      <c r="T46" s="2">
        <f t="shared" si="5"/>
        <v>2.1223432613312321</v>
      </c>
    </row>
    <row r="47" spans="1:20" x14ac:dyDescent="0.25">
      <c r="A47" s="1">
        <v>44.5</v>
      </c>
      <c r="B47" s="2">
        <v>6.7331045654058466</v>
      </c>
      <c r="C47" s="2">
        <v>4.7319902012932111</v>
      </c>
      <c r="D47" s="2">
        <v>3.672917473407773</v>
      </c>
      <c r="E47" s="2">
        <f t="shared" si="0"/>
        <v>5.0460040800356101</v>
      </c>
      <c r="F47" s="2">
        <f t="shared" si="1"/>
        <v>1.5540720049405838</v>
      </c>
      <c r="O47" s="1">
        <v>86.5</v>
      </c>
      <c r="P47" s="2">
        <v>20.196794265385794</v>
      </c>
      <c r="Q47" s="2">
        <v>20.398048867985498</v>
      </c>
      <c r="R47" s="2">
        <v>17.126724895632591</v>
      </c>
      <c r="S47" s="2">
        <f t="shared" si="4"/>
        <v>19.240522676334628</v>
      </c>
      <c r="T47" s="2">
        <f t="shared" si="5"/>
        <v>1.8333662064744545</v>
      </c>
    </row>
    <row r="48" spans="1:20" x14ac:dyDescent="0.25">
      <c r="A48" s="1">
        <v>45.5</v>
      </c>
      <c r="B48" s="2">
        <v>6.1884176500369978</v>
      </c>
      <c r="C48" s="2">
        <v>3.9450453085317609</v>
      </c>
      <c r="D48" s="2">
        <v>3.0495634865069099</v>
      </c>
      <c r="E48" s="2">
        <f t="shared" si="0"/>
        <v>4.3943421483585565</v>
      </c>
      <c r="F48" s="2">
        <f t="shared" si="1"/>
        <v>1.6169422075900874</v>
      </c>
      <c r="O48" s="1">
        <v>88.5</v>
      </c>
      <c r="P48" s="2">
        <v>18.491652565520365</v>
      </c>
      <c r="Q48" s="2">
        <v>18.767791050787235</v>
      </c>
      <c r="R48" s="2">
        <v>15.631804000012348</v>
      </c>
      <c r="S48" s="2">
        <f t="shared" si="4"/>
        <v>17.630415872106649</v>
      </c>
      <c r="T48" s="2">
        <f t="shared" si="5"/>
        <v>1.7363467905976</v>
      </c>
    </row>
    <row r="49" spans="1:20" x14ac:dyDescent="0.25">
      <c r="A49" s="1">
        <v>46.5</v>
      </c>
      <c r="B49" s="2">
        <v>5.4602115454239923</v>
      </c>
      <c r="C49" s="2">
        <v>3.7335694825880892</v>
      </c>
      <c r="D49" s="2">
        <v>2.6338299524598727</v>
      </c>
      <c r="E49" s="2">
        <f t="shared" si="0"/>
        <v>3.9425369934906516</v>
      </c>
      <c r="F49" s="2">
        <f t="shared" si="1"/>
        <v>1.4247311299754795</v>
      </c>
      <c r="O49" s="1">
        <v>90.5</v>
      </c>
      <c r="P49" s="2">
        <v>16.927637802619483</v>
      </c>
      <c r="Q49" s="2">
        <v>17.312422469465993</v>
      </c>
      <c r="R49" s="2">
        <v>14.2062986926168</v>
      </c>
      <c r="S49" s="2">
        <f t="shared" si="4"/>
        <v>16.148786321567425</v>
      </c>
      <c r="T49" s="2">
        <f t="shared" si="5"/>
        <v>1.693209511971189</v>
      </c>
    </row>
    <row r="50" spans="1:20" x14ac:dyDescent="0.25">
      <c r="A50" s="1">
        <v>47.5</v>
      </c>
      <c r="B50" s="2">
        <v>5.1377151190213475</v>
      </c>
      <c r="C50" s="2">
        <v>3.5340695838814811</v>
      </c>
      <c r="D50" s="2">
        <v>2.4976107525539799</v>
      </c>
      <c r="E50" s="2">
        <f t="shared" si="0"/>
        <v>3.7231318184856028</v>
      </c>
      <c r="F50" s="2">
        <f t="shared" si="1"/>
        <v>1.3301677198290254</v>
      </c>
      <c r="O50" s="1">
        <v>92.5</v>
      </c>
      <c r="P50" s="2">
        <v>15.518606851158514</v>
      </c>
      <c r="Q50" s="2">
        <v>15.906313013014806</v>
      </c>
      <c r="R50" s="2">
        <v>12.972069647991413</v>
      </c>
      <c r="S50" s="2">
        <f t="shared" si="4"/>
        <v>14.798996504054911</v>
      </c>
      <c r="T50" s="2">
        <f t="shared" si="5"/>
        <v>1.5939966499462532</v>
      </c>
    </row>
    <row r="51" spans="1:20" x14ac:dyDescent="0.25">
      <c r="A51" s="1">
        <v>48.5</v>
      </c>
      <c r="B51" s="2">
        <v>4.4999487940641494</v>
      </c>
      <c r="C51" s="2">
        <v>2.827786542628079</v>
      </c>
      <c r="D51" s="2">
        <v>2.2196937284829645</v>
      </c>
      <c r="E51" s="2">
        <f t="shared" si="0"/>
        <v>3.1824763550583977</v>
      </c>
      <c r="F51" s="2">
        <f t="shared" si="1"/>
        <v>1.1807812830107691</v>
      </c>
      <c r="O51" s="1">
        <v>94.5</v>
      </c>
      <c r="P51" s="2">
        <v>14.195888238977789</v>
      </c>
      <c r="Q51" s="2">
        <v>14.545900421421807</v>
      </c>
      <c r="R51" s="2">
        <v>11.881710687530679</v>
      </c>
      <c r="S51" s="2">
        <f t="shared" si="4"/>
        <v>13.541166449310092</v>
      </c>
      <c r="T51" s="2">
        <f t="shared" si="5"/>
        <v>1.4477472849022972</v>
      </c>
    </row>
    <row r="52" spans="1:20" x14ac:dyDescent="0.25">
      <c r="A52" s="1">
        <v>49.5</v>
      </c>
      <c r="B52" s="2">
        <v>3.992043607263454</v>
      </c>
      <c r="C52" s="2">
        <v>2.6901024143667609</v>
      </c>
      <c r="D52" s="2">
        <v>1.8855424330644979</v>
      </c>
      <c r="E52" s="2">
        <f t="shared" si="0"/>
        <v>2.8558961515649042</v>
      </c>
      <c r="F52" s="2">
        <f t="shared" si="1"/>
        <v>1.0629922256046804</v>
      </c>
      <c r="O52" s="1">
        <v>96.5</v>
      </c>
      <c r="P52" s="2">
        <v>13.022743927624477</v>
      </c>
      <c r="Q52" s="2">
        <v>13.253960592409964</v>
      </c>
      <c r="R52" s="2">
        <v>10.823388394517178</v>
      </c>
      <c r="S52" s="2">
        <f t="shared" si="4"/>
        <v>12.366697638183874</v>
      </c>
      <c r="T52" s="2">
        <f t="shared" si="5"/>
        <v>1.3415356322919385</v>
      </c>
    </row>
    <row r="53" spans="1:20" x14ac:dyDescent="0.25">
      <c r="A53" s="1">
        <v>50.5</v>
      </c>
      <c r="B53" s="2">
        <v>3.6609215049063941</v>
      </c>
      <c r="C53" s="2">
        <v>2.2380619066219838</v>
      </c>
      <c r="D53" s="2">
        <v>1.5888308914393436</v>
      </c>
      <c r="E53" s="2">
        <f t="shared" si="0"/>
        <v>2.4959381009892403</v>
      </c>
      <c r="F53" s="2">
        <f t="shared" si="1"/>
        <v>1.0598419581808272</v>
      </c>
      <c r="O53" s="1">
        <v>98.5</v>
      </c>
      <c r="P53" s="2">
        <v>11.933113932820808</v>
      </c>
      <c r="Q53" s="2">
        <v>12.218455127782216</v>
      </c>
      <c r="R53" s="2">
        <v>9.8108881418976885</v>
      </c>
      <c r="S53" s="2">
        <f t="shared" si="4"/>
        <v>11.320819067500238</v>
      </c>
      <c r="T53" s="2">
        <f t="shared" si="5"/>
        <v>1.3153985895741749</v>
      </c>
    </row>
    <row r="54" spans="1:20" x14ac:dyDescent="0.25">
      <c r="A54" s="1">
        <v>51.5</v>
      </c>
      <c r="B54" s="2">
        <v>3.2057512199273308</v>
      </c>
      <c r="C54" s="2">
        <v>1.94668931448267</v>
      </c>
      <c r="D54" s="2">
        <v>1.4486273732370252</v>
      </c>
      <c r="E54" s="2">
        <f t="shared" si="0"/>
        <v>2.2003559692156753</v>
      </c>
      <c r="F54" s="2">
        <f t="shared" si="1"/>
        <v>0.90561091642300096</v>
      </c>
      <c r="O54" s="1">
        <v>100.5</v>
      </c>
      <c r="P54" s="2">
        <v>10.951007954378904</v>
      </c>
      <c r="Q54" s="2">
        <v>11.133223092400495</v>
      </c>
      <c r="R54" s="2">
        <v>8.94412860473515</v>
      </c>
      <c r="S54" s="2">
        <f t="shared" si="4"/>
        <v>10.342786550504849</v>
      </c>
      <c r="T54" s="2">
        <f t="shared" si="5"/>
        <v>1.2146948695370348</v>
      </c>
    </row>
    <row r="55" spans="1:20" x14ac:dyDescent="0.25">
      <c r="A55" s="1">
        <v>52.5</v>
      </c>
      <c r="B55" s="2">
        <v>2.6706708266080463</v>
      </c>
      <c r="C55" s="2">
        <v>1.8978175384044291</v>
      </c>
      <c r="D55" s="2">
        <v>1.237948146239559</v>
      </c>
      <c r="E55" s="2">
        <f t="shared" si="0"/>
        <v>1.9354788370840115</v>
      </c>
      <c r="F55" s="2">
        <f t="shared" si="1"/>
        <v>0.71710344426326689</v>
      </c>
      <c r="O55" s="1">
        <v>102.5</v>
      </c>
      <c r="P55" s="2">
        <v>10.002691431388484</v>
      </c>
      <c r="Q55" s="2">
        <v>10.263370777736622</v>
      </c>
      <c r="R55" s="2">
        <v>8.177304595169705</v>
      </c>
      <c r="S55" s="2">
        <f t="shared" si="4"/>
        <v>9.4811222680982699</v>
      </c>
      <c r="T55" s="2">
        <f t="shared" si="5"/>
        <v>1.1366370676622188</v>
      </c>
    </row>
    <row r="56" spans="1:20" x14ac:dyDescent="0.25">
      <c r="A56" s="1">
        <v>53.5</v>
      </c>
      <c r="B56" s="2">
        <v>2.4124775162668999</v>
      </c>
      <c r="C56" s="2">
        <v>1.5906592064519836</v>
      </c>
      <c r="D56" s="2">
        <v>1.0940887286337388</v>
      </c>
      <c r="E56" s="2">
        <f t="shared" si="0"/>
        <v>1.6990751504508743</v>
      </c>
      <c r="F56" s="2">
        <f t="shared" si="1"/>
        <v>0.66584740107932117</v>
      </c>
      <c r="O56" s="1">
        <v>104.5</v>
      </c>
      <c r="P56" s="2">
        <v>9.1641373429443203</v>
      </c>
      <c r="Q56" s="2">
        <v>9.3626992723817963</v>
      </c>
      <c r="R56" s="2">
        <v>7.4545331099109742</v>
      </c>
      <c r="S56" s="2">
        <f t="shared" si="4"/>
        <v>8.6604565750790314</v>
      </c>
      <c r="T56" s="2">
        <f t="shared" si="5"/>
        <v>1.0490687598235313</v>
      </c>
    </row>
    <row r="57" spans="1:20" x14ac:dyDescent="0.25">
      <c r="A57" s="1">
        <v>54.5</v>
      </c>
      <c r="B57" s="2">
        <v>2.1989415516696744</v>
      </c>
      <c r="C57" s="2">
        <v>1.3896119617359977</v>
      </c>
      <c r="D57" s="2">
        <v>0.92591287763321051</v>
      </c>
      <c r="E57" s="2">
        <f t="shared" si="0"/>
        <v>1.5048221303462943</v>
      </c>
      <c r="F57" s="2">
        <f t="shared" si="1"/>
        <v>0.64428684484720722</v>
      </c>
      <c r="O57" s="1">
        <v>106.5</v>
      </c>
      <c r="P57" s="2">
        <v>8.3852744060863653</v>
      </c>
      <c r="Q57" s="2">
        <v>8.642768135864662</v>
      </c>
      <c r="R57" s="2">
        <v>6.7597873889682578</v>
      </c>
      <c r="S57" s="2">
        <f t="shared" si="4"/>
        <v>7.9292766436397626</v>
      </c>
      <c r="T57" s="2">
        <f t="shared" si="5"/>
        <v>1.0209576841440795</v>
      </c>
    </row>
    <row r="58" spans="1:20" x14ac:dyDescent="0.25">
      <c r="E58" s="2"/>
      <c r="F58" s="2"/>
      <c r="O58" s="1">
        <v>108.5</v>
      </c>
      <c r="P58" s="2">
        <v>7.7027966903388272</v>
      </c>
      <c r="Q58" s="2">
        <v>7.9299937570184378</v>
      </c>
      <c r="R58" s="2">
        <v>6.2230173232861121</v>
      </c>
      <c r="S58" s="2">
        <f t="shared" si="4"/>
        <v>7.2852692568811257</v>
      </c>
      <c r="T58" s="2">
        <f t="shared" si="5"/>
        <v>0.92692448699811292</v>
      </c>
    </row>
    <row r="59" spans="1:20" x14ac:dyDescent="0.25">
      <c r="E59" s="2"/>
      <c r="F59" s="2"/>
      <c r="O59" s="1">
        <v>110.5</v>
      </c>
      <c r="P59" s="2">
        <v>7.0255419503550822</v>
      </c>
      <c r="Q59" s="2">
        <v>7.2895284207661586</v>
      </c>
      <c r="R59" s="2">
        <v>5.6316450469101085</v>
      </c>
      <c r="S59" s="2">
        <f t="shared" si="4"/>
        <v>6.6489051393437828</v>
      </c>
      <c r="T59" s="2">
        <f t="shared" si="5"/>
        <v>0.89080625608694974</v>
      </c>
    </row>
    <row r="60" spans="1:20" x14ac:dyDescent="0.25">
      <c r="E60" s="2"/>
      <c r="F60" s="2"/>
      <c r="O60" s="1">
        <v>112.5</v>
      </c>
      <c r="P60" s="2">
        <v>6.4588757278190068</v>
      </c>
      <c r="Q60" s="2">
        <v>6.6705333575266126</v>
      </c>
      <c r="R60" s="2">
        <v>5.1598077953648271</v>
      </c>
      <c r="S60" s="2">
        <f t="shared" si="4"/>
        <v>6.0964056269034828</v>
      </c>
      <c r="T60" s="2">
        <f t="shared" si="5"/>
        <v>0.81799227477131031</v>
      </c>
    </row>
    <row r="61" spans="1:20" x14ac:dyDescent="0.25">
      <c r="E61" s="2"/>
      <c r="F61" s="2"/>
      <c r="O61" s="1">
        <v>114.5</v>
      </c>
      <c r="P61" s="2">
        <v>5.9648515049365116</v>
      </c>
      <c r="Q61" s="2">
        <v>6.1567458558141892</v>
      </c>
      <c r="R61" s="2">
        <v>4.7149683035515126</v>
      </c>
      <c r="S61" s="2">
        <f t="shared" si="4"/>
        <v>5.6121885547674042</v>
      </c>
      <c r="T61" s="2">
        <f t="shared" si="5"/>
        <v>0.78291697827331164</v>
      </c>
    </row>
    <row r="62" spans="1:20" x14ac:dyDescent="0.25">
      <c r="E62" s="2"/>
      <c r="F62" s="2"/>
      <c r="O62" s="1">
        <v>116.5</v>
      </c>
      <c r="P62" s="2">
        <v>5.4590755865854792</v>
      </c>
      <c r="Q62" s="2">
        <v>5.6533872329600552</v>
      </c>
      <c r="R62" s="2">
        <v>4.3342864093034832</v>
      </c>
      <c r="S62" s="2">
        <f t="shared" si="4"/>
        <v>5.1489164096163398</v>
      </c>
      <c r="T62" s="2">
        <f t="shared" si="5"/>
        <v>0.71214870781072437</v>
      </c>
    </row>
    <row r="63" spans="1:20" x14ac:dyDescent="0.25">
      <c r="E63" s="2"/>
      <c r="F63" s="2"/>
      <c r="O63" s="1">
        <v>118.5</v>
      </c>
      <c r="P63" s="2">
        <v>5.0254886546840236</v>
      </c>
      <c r="Q63" s="2">
        <v>5.1885525984696113</v>
      </c>
      <c r="R63" s="2">
        <v>3.9656540769832658</v>
      </c>
      <c r="S63" s="2">
        <f t="shared" si="4"/>
        <v>4.7265651100456338</v>
      </c>
      <c r="T63" s="2">
        <f t="shared" si="5"/>
        <v>0.66399296880143988</v>
      </c>
    </row>
    <row r="64" spans="1:20" x14ac:dyDescent="0.25">
      <c r="O64" s="1">
        <v>120.5</v>
      </c>
      <c r="P64" s="2">
        <v>4.5895833610914947</v>
      </c>
      <c r="Q64" s="2">
        <v>4.7781028747486651</v>
      </c>
      <c r="R64" s="2">
        <v>3.6643644711854764</v>
      </c>
      <c r="S64" s="2">
        <f t="shared" si="4"/>
        <v>4.3440169023418784</v>
      </c>
      <c r="T64" s="2">
        <f t="shared" si="5"/>
        <v>0.59609602593876876</v>
      </c>
    </row>
    <row r="65" spans="15:20" x14ac:dyDescent="0.25">
      <c r="O65" s="1">
        <v>122.5</v>
      </c>
      <c r="P65" s="2">
        <v>4.2168600855395519</v>
      </c>
      <c r="Q65" s="2">
        <v>4.4139302935348992</v>
      </c>
      <c r="R65" s="2">
        <v>3.3271789676167236</v>
      </c>
      <c r="S65" s="2">
        <f t="shared" si="4"/>
        <v>3.985989782230392</v>
      </c>
      <c r="T65" s="2">
        <f t="shared" si="5"/>
        <v>0.57899303433528082</v>
      </c>
    </row>
    <row r="66" spans="15:20" x14ac:dyDescent="0.25">
      <c r="O66" s="1">
        <v>124.5</v>
      </c>
      <c r="P66" s="2">
        <v>3.9113692990286864</v>
      </c>
      <c r="Q66" s="2">
        <v>4.0577526488183686</v>
      </c>
      <c r="R66" s="2">
        <v>3.068020697230863</v>
      </c>
      <c r="S66" s="2">
        <f t="shared" si="4"/>
        <v>3.6790475483593057</v>
      </c>
      <c r="T66" s="2">
        <f t="shared" si="5"/>
        <v>0.5342025653943141</v>
      </c>
    </row>
    <row r="67" spans="15:20" x14ac:dyDescent="0.25">
      <c r="O67" s="1">
        <v>126.5</v>
      </c>
      <c r="P67" s="2">
        <v>3.6225600575593249</v>
      </c>
      <c r="Q67" s="2">
        <v>3.7503505642644042</v>
      </c>
      <c r="R67" s="2">
        <v>2.7827915564921013</v>
      </c>
      <c r="S67" s="2">
        <f t="shared" si="4"/>
        <v>3.3852340594386106</v>
      </c>
      <c r="T67" s="2">
        <f t="shared" si="5"/>
        <v>0.52562850989869758</v>
      </c>
    </row>
    <row r="68" spans="15:20" x14ac:dyDescent="0.25">
      <c r="O68" s="1">
        <v>128.5</v>
      </c>
      <c r="P68" s="2">
        <v>3.3075826415999363</v>
      </c>
      <c r="Q68" s="2">
        <v>3.4680454880293801</v>
      </c>
      <c r="R68" s="2">
        <v>2.598273159922015</v>
      </c>
      <c r="S68" s="2">
        <f t="shared" si="4"/>
        <v>3.1246337631837768</v>
      </c>
      <c r="T68" s="2">
        <f t="shared" si="5"/>
        <v>0.46284845767338051</v>
      </c>
    </row>
    <row r="69" spans="15:20" x14ac:dyDescent="0.25">
      <c r="O69" s="1">
        <v>130.5</v>
      </c>
      <c r="P69" s="2">
        <v>3.0930675655869853</v>
      </c>
      <c r="Q69" s="2">
        <v>3.2126588471781914</v>
      </c>
      <c r="R69" s="2">
        <v>2.3916273859935839</v>
      </c>
      <c r="S69" s="2">
        <f t="shared" si="4"/>
        <v>2.8991179329195869</v>
      </c>
      <c r="T69" s="2">
        <f t="shared" si="5"/>
        <v>0.44354876853915154</v>
      </c>
    </row>
    <row r="70" spans="15:20" x14ac:dyDescent="0.25">
      <c r="O70" s="1">
        <v>132.5</v>
      </c>
      <c r="P70" s="2">
        <v>2.8406326196154716</v>
      </c>
      <c r="Q70" s="2">
        <v>2.9499059039495101</v>
      </c>
      <c r="R70" s="2">
        <v>2.1684492760495111</v>
      </c>
      <c r="S70" s="2">
        <f t="shared" ref="S70:S80" si="6">AVERAGE(P70:R70)</f>
        <v>2.652995933204831</v>
      </c>
      <c r="T70" s="2">
        <f t="shared" ref="T70:T80" si="7">STDEV(P70:R70)</f>
        <v>0.42317166716072235</v>
      </c>
    </row>
    <row r="71" spans="15:20" x14ac:dyDescent="0.25">
      <c r="O71" s="1">
        <v>134.5</v>
      </c>
      <c r="P71" s="2">
        <v>2.6118849346461834</v>
      </c>
      <c r="Q71" s="2">
        <v>2.7478725691584973</v>
      </c>
      <c r="R71" s="2">
        <v>2.008872630043288</v>
      </c>
      <c r="S71" s="2">
        <f t="shared" si="6"/>
        <v>2.4562100446159896</v>
      </c>
      <c r="T71" s="2">
        <f t="shared" si="7"/>
        <v>0.39332712980737183</v>
      </c>
    </row>
    <row r="72" spans="15:20" x14ac:dyDescent="0.25">
      <c r="O72" s="1">
        <v>136.5</v>
      </c>
      <c r="P72" s="2">
        <v>2.4256085699439063</v>
      </c>
      <c r="Q72" s="2">
        <v>2.549627157909522</v>
      </c>
      <c r="R72" s="2">
        <v>1.8505262190310925</v>
      </c>
      <c r="S72" s="2">
        <f t="shared" si="6"/>
        <v>2.2752539822948403</v>
      </c>
      <c r="T72" s="2">
        <f t="shared" si="7"/>
        <v>0.37301529084679064</v>
      </c>
    </row>
    <row r="73" spans="15:20" x14ac:dyDescent="0.25">
      <c r="O73" s="1">
        <v>138.5</v>
      </c>
      <c r="P73" s="2">
        <v>2.2685728751682142</v>
      </c>
      <c r="Q73" s="2">
        <v>2.365759737296703</v>
      </c>
      <c r="R73" s="2">
        <v>1.7088132592395264</v>
      </c>
      <c r="S73" s="2">
        <f t="shared" si="6"/>
        <v>2.1143819572348144</v>
      </c>
      <c r="T73" s="2">
        <f t="shared" si="7"/>
        <v>0.35457833850616105</v>
      </c>
    </row>
    <row r="74" spans="15:20" x14ac:dyDescent="0.25">
      <c r="O74" s="1">
        <v>140.5</v>
      </c>
      <c r="P74" s="2">
        <v>2.0833144577831666</v>
      </c>
      <c r="Q74" s="2">
        <v>2.1949002073154729</v>
      </c>
      <c r="R74" s="2">
        <v>1.5618996074047125</v>
      </c>
      <c r="S74" s="2">
        <f t="shared" si="6"/>
        <v>1.9467047575011174</v>
      </c>
      <c r="T74" s="2">
        <f t="shared" si="7"/>
        <v>0.33788917936241808</v>
      </c>
    </row>
    <row r="75" spans="15:20" x14ac:dyDescent="0.25">
      <c r="O75" s="1">
        <v>142.5</v>
      </c>
      <c r="P75" s="2">
        <v>1.9444339333537632</v>
      </c>
      <c r="Q75" s="2">
        <v>2.0456399009356447</v>
      </c>
      <c r="R75" s="2">
        <v>1.4407787591090813</v>
      </c>
      <c r="S75" s="2">
        <f t="shared" si="6"/>
        <v>1.8102841977994963</v>
      </c>
      <c r="T75" s="2">
        <f t="shared" si="7"/>
        <v>0.32397741261528412</v>
      </c>
    </row>
    <row r="76" spans="15:20" x14ac:dyDescent="0.25">
      <c r="O76" s="1">
        <v>144.5</v>
      </c>
      <c r="P76" s="2">
        <v>1.7952486909250795</v>
      </c>
      <c r="Q76" s="2">
        <v>1.8867244192295181</v>
      </c>
      <c r="R76" s="2">
        <v>1.3467264511889065</v>
      </c>
      <c r="S76" s="2">
        <f t="shared" si="6"/>
        <v>1.6762331871145015</v>
      </c>
      <c r="T76" s="2">
        <f t="shared" si="7"/>
        <v>0.28900340652397299</v>
      </c>
    </row>
    <row r="77" spans="15:20" x14ac:dyDescent="0.25">
      <c r="O77" s="1">
        <v>146.5</v>
      </c>
      <c r="P77" s="2">
        <v>1.6785231769549518</v>
      </c>
      <c r="Q77" s="2">
        <v>1.7859011777170095</v>
      </c>
      <c r="R77" s="2">
        <v>1.2494485682295946</v>
      </c>
      <c r="S77" s="2">
        <f t="shared" si="6"/>
        <v>1.5712909743005188</v>
      </c>
      <c r="T77" s="2">
        <f t="shared" si="7"/>
        <v>0.28384751103551176</v>
      </c>
    </row>
    <row r="78" spans="15:20" x14ac:dyDescent="0.25">
      <c r="O78" s="1">
        <v>148.5</v>
      </c>
      <c r="P78" s="2">
        <v>1.5359599216553634</v>
      </c>
      <c r="Q78" s="2">
        <v>1.637172792515424</v>
      </c>
      <c r="R78" s="2">
        <v>1.1370152012959034</v>
      </c>
      <c r="S78" s="2">
        <f t="shared" si="6"/>
        <v>1.4367159718222302</v>
      </c>
      <c r="T78" s="2">
        <f t="shared" si="7"/>
        <v>0.26443605124394326</v>
      </c>
    </row>
    <row r="79" spans="15:20" x14ac:dyDescent="0.25">
      <c r="O79" s="1">
        <v>150.5</v>
      </c>
      <c r="P79" s="2">
        <v>1.4677387979161391</v>
      </c>
      <c r="Q79" s="2">
        <v>1.5266121696763437</v>
      </c>
      <c r="R79" s="2">
        <v>1.0547680935581512</v>
      </c>
      <c r="S79" s="2">
        <f t="shared" si="6"/>
        <v>1.3497063537168781</v>
      </c>
      <c r="T79" s="2">
        <f t="shared" si="7"/>
        <v>0.25711466596578364</v>
      </c>
    </row>
    <row r="80" spans="15:20" x14ac:dyDescent="0.25">
      <c r="O80" s="1">
        <v>152.5</v>
      </c>
      <c r="P80" s="2">
        <v>1.3643718438969794</v>
      </c>
      <c r="Q80" s="2">
        <v>1.4059047473916801</v>
      </c>
      <c r="R80" s="2">
        <v>0.96207072938482419</v>
      </c>
      <c r="S80" s="2">
        <f t="shared" si="6"/>
        <v>1.2441157735578281</v>
      </c>
      <c r="T80" s="2">
        <f t="shared" si="7"/>
        <v>0.24513934960566433</v>
      </c>
    </row>
  </sheetData>
  <mergeCells count="10">
    <mergeCell ref="A1:B1"/>
    <mergeCell ref="A2:B2"/>
    <mergeCell ref="H2:I2"/>
    <mergeCell ref="O2:P2"/>
    <mergeCell ref="A3:A4"/>
    <mergeCell ref="B3:F3"/>
    <mergeCell ref="H3:H4"/>
    <mergeCell ref="I3:M3"/>
    <mergeCell ref="O3:O4"/>
    <mergeCell ref="P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9"/>
  <sheetViews>
    <sheetView workbookViewId="0">
      <selection activeCell="G24" sqref="G24"/>
    </sheetView>
  </sheetViews>
  <sheetFormatPr defaultColWidth="10.7109375" defaultRowHeight="14.25" x14ac:dyDescent="0.25"/>
  <cols>
    <col min="1" max="16384" width="10.7109375" style="1"/>
  </cols>
  <sheetData>
    <row r="1" spans="1:20" ht="16.5" x14ac:dyDescent="0.25">
      <c r="A1" s="4" t="s">
        <v>11</v>
      </c>
      <c r="B1" s="4"/>
    </row>
    <row r="2" spans="1:20" ht="16.5" x14ac:dyDescent="0.25">
      <c r="A2" s="4" t="s">
        <v>8</v>
      </c>
      <c r="B2" s="4"/>
      <c r="H2" s="4" t="s">
        <v>7</v>
      </c>
      <c r="I2" s="4"/>
      <c r="O2" s="4" t="s">
        <v>9</v>
      </c>
      <c r="P2" s="4"/>
    </row>
    <row r="3" spans="1:20" x14ac:dyDescent="0.25">
      <c r="A3" s="6" t="s">
        <v>0</v>
      </c>
      <c r="B3" s="5" t="s">
        <v>4</v>
      </c>
      <c r="C3" s="5"/>
      <c r="D3" s="5"/>
      <c r="E3" s="5"/>
      <c r="F3" s="5"/>
      <c r="H3" s="6" t="s">
        <v>0</v>
      </c>
      <c r="I3" s="5" t="s">
        <v>4</v>
      </c>
      <c r="J3" s="5"/>
      <c r="K3" s="5"/>
      <c r="L3" s="5"/>
      <c r="M3" s="5"/>
      <c r="O3" s="6" t="s">
        <v>0</v>
      </c>
      <c r="P3" s="5" t="s">
        <v>4</v>
      </c>
      <c r="Q3" s="5"/>
      <c r="R3" s="5"/>
      <c r="S3" s="5"/>
      <c r="T3" s="5"/>
    </row>
    <row r="4" spans="1:20" x14ac:dyDescent="0.25">
      <c r="A4" s="6"/>
      <c r="B4" s="1" t="s">
        <v>1</v>
      </c>
      <c r="C4" s="1" t="s">
        <v>2</v>
      </c>
      <c r="D4" s="1" t="s">
        <v>3</v>
      </c>
      <c r="E4" s="1" t="s">
        <v>5</v>
      </c>
      <c r="F4" s="1" t="s">
        <v>6</v>
      </c>
      <c r="H4" s="6"/>
      <c r="I4" s="1" t="s">
        <v>1</v>
      </c>
      <c r="J4" s="1" t="s">
        <v>2</v>
      </c>
      <c r="K4" s="1" t="s">
        <v>3</v>
      </c>
      <c r="L4" s="1" t="s">
        <v>5</v>
      </c>
      <c r="M4" s="1" t="s">
        <v>6</v>
      </c>
      <c r="O4" s="6"/>
      <c r="P4" s="1" t="s">
        <v>1</v>
      </c>
      <c r="Q4" s="1" t="s">
        <v>2</v>
      </c>
      <c r="R4" s="1" t="s">
        <v>3</v>
      </c>
      <c r="S4" s="1" t="s">
        <v>5</v>
      </c>
      <c r="T4" s="1" t="s">
        <v>6</v>
      </c>
    </row>
    <row r="5" spans="1:20" x14ac:dyDescent="0.25">
      <c r="A5" s="1">
        <v>3.5</v>
      </c>
      <c r="B5" s="2">
        <v>100.64049505028844</v>
      </c>
      <c r="C5" s="2">
        <v>99.395451159729092</v>
      </c>
      <c r="D5" s="2">
        <v>99.555142336572629</v>
      </c>
      <c r="E5" s="2">
        <f>AVERAGE(B5:D5)</f>
        <v>99.863696182196733</v>
      </c>
      <c r="F5" s="2">
        <f>STDEV(B5:D5)</f>
        <v>0.67744939227358392</v>
      </c>
      <c r="H5" s="1">
        <v>3.5</v>
      </c>
      <c r="I5" s="2">
        <v>100.88496561563068</v>
      </c>
      <c r="J5" s="2">
        <v>99.434441284794261</v>
      </c>
      <c r="K5" s="2">
        <v>99.476066527137874</v>
      </c>
      <c r="L5" s="2">
        <f>AVERAGE(I5:K5)</f>
        <v>99.93182447585427</v>
      </c>
      <c r="M5" s="2">
        <f>STDEV(I5:K5)</f>
        <v>0.82570678176380563</v>
      </c>
      <c r="O5" s="1">
        <v>3.5</v>
      </c>
      <c r="P5" s="2">
        <v>99.350633355707586</v>
      </c>
      <c r="Q5" s="2">
        <v>99.233342972906584</v>
      </c>
      <c r="R5" s="2">
        <v>99.359555113081726</v>
      </c>
      <c r="S5" s="2">
        <f>AVERAGE(P5:R5)</f>
        <v>99.314510480565289</v>
      </c>
      <c r="T5" s="2">
        <f>STDEV(P5:R5)</f>
        <v>7.0434527494023583E-2</v>
      </c>
    </row>
    <row r="6" spans="1:20" x14ac:dyDescent="0.25">
      <c r="A6" s="1">
        <v>5.5</v>
      </c>
      <c r="B6" s="2">
        <v>99.233368415221847</v>
      </c>
      <c r="C6" s="2">
        <v>98.327766570764027</v>
      </c>
      <c r="D6" s="2">
        <v>99.003756460471806</v>
      </c>
      <c r="E6" s="2">
        <f t="shared" ref="E6:E69" si="0">AVERAGE(B6:D6)</f>
        <v>98.854963815485874</v>
      </c>
      <c r="F6" s="2">
        <f t="shared" ref="F6:F69" si="1">STDEV(B6:D6)</f>
        <v>0.47077926204621551</v>
      </c>
      <c r="H6" s="1">
        <v>6.5</v>
      </c>
      <c r="I6" s="2">
        <v>99.972215455212734</v>
      </c>
      <c r="J6" s="2">
        <v>97.246967791879598</v>
      </c>
      <c r="K6" s="2">
        <v>97.60684803794193</v>
      </c>
      <c r="L6" s="2">
        <f t="shared" ref="L6:L69" si="2">AVERAGE(I6:K6)</f>
        <v>98.275343761678087</v>
      </c>
      <c r="M6" s="2">
        <f t="shared" ref="M6:M69" si="3">STDEV(I6:K6)</f>
        <v>1.480509576502572</v>
      </c>
      <c r="O6" s="1">
        <v>8.5</v>
      </c>
      <c r="P6" s="2">
        <v>96.515158046419401</v>
      </c>
      <c r="Q6" s="2">
        <v>96.543591083083797</v>
      </c>
      <c r="R6" s="2">
        <v>96.937896893950494</v>
      </c>
      <c r="S6" s="2">
        <f t="shared" ref="S6:S69" si="4">AVERAGE(P6:R6)</f>
        <v>96.665548674484569</v>
      </c>
      <c r="T6" s="2">
        <f t="shared" ref="T6:T69" si="5">STDEV(P6:R6)</f>
        <v>0.2362885394558665</v>
      </c>
    </row>
    <row r="7" spans="1:20" x14ac:dyDescent="0.25">
      <c r="A7" s="1">
        <v>7.5</v>
      </c>
      <c r="B7" s="2">
        <v>98.559163099128753</v>
      </c>
      <c r="C7" s="2">
        <v>97.948250367311857</v>
      </c>
      <c r="D7" s="2">
        <v>98.744212899545687</v>
      </c>
      <c r="E7" s="2">
        <f t="shared" si="0"/>
        <v>98.417208788662094</v>
      </c>
      <c r="F7" s="2">
        <f t="shared" si="1"/>
        <v>0.41653614233949737</v>
      </c>
      <c r="H7" s="1">
        <v>9.5</v>
      </c>
      <c r="I7" s="2">
        <v>98.753954719949306</v>
      </c>
      <c r="J7" s="2">
        <v>97.026914699769236</v>
      </c>
      <c r="K7" s="2">
        <v>97.288772754085414</v>
      </c>
      <c r="L7" s="2">
        <f t="shared" si="2"/>
        <v>97.689880724601323</v>
      </c>
      <c r="M7" s="2">
        <f t="shared" si="3"/>
        <v>0.9307698484772885</v>
      </c>
      <c r="O7" s="1">
        <v>13.5</v>
      </c>
      <c r="P7" s="2">
        <v>93.917999371878636</v>
      </c>
      <c r="Q7" s="2">
        <v>94.038390377840173</v>
      </c>
      <c r="R7" s="2">
        <v>94.562223626292464</v>
      </c>
      <c r="S7" s="2">
        <f t="shared" si="4"/>
        <v>94.172871125337096</v>
      </c>
      <c r="T7" s="2">
        <f t="shared" si="5"/>
        <v>0.34252011047420355</v>
      </c>
    </row>
    <row r="8" spans="1:20" x14ac:dyDescent="0.25">
      <c r="A8" s="1">
        <v>9.5</v>
      </c>
      <c r="B8" s="2">
        <v>97.390224022916641</v>
      </c>
      <c r="C8" s="2">
        <v>96.814426025048078</v>
      </c>
      <c r="D8" s="2">
        <v>98.317984696158121</v>
      </c>
      <c r="E8" s="2">
        <f t="shared" si="0"/>
        <v>97.507544914707623</v>
      </c>
      <c r="F8" s="2">
        <f t="shared" si="1"/>
        <v>0.75861407389101387</v>
      </c>
      <c r="H8" s="1">
        <v>12.5</v>
      </c>
      <c r="I8" s="2">
        <v>96.914323291091264</v>
      </c>
      <c r="J8" s="2">
        <v>96.113198387680924</v>
      </c>
      <c r="K8" s="2">
        <v>94.862880422417447</v>
      </c>
      <c r="L8" s="2">
        <f t="shared" si="2"/>
        <v>95.963467367063217</v>
      </c>
      <c r="M8" s="2">
        <f t="shared" si="3"/>
        <v>1.0338853876322953</v>
      </c>
      <c r="O8" s="1">
        <v>18.5</v>
      </c>
      <c r="P8" s="2">
        <v>92.992751972116338</v>
      </c>
      <c r="Q8" s="2">
        <v>93.010376534169183</v>
      </c>
      <c r="R8" s="2">
        <v>93.283388602576338</v>
      </c>
      <c r="S8" s="2">
        <f t="shared" si="4"/>
        <v>93.095505702953957</v>
      </c>
      <c r="T8" s="2">
        <f t="shared" si="5"/>
        <v>0.1629498213401139</v>
      </c>
    </row>
    <row r="9" spans="1:20" x14ac:dyDescent="0.25">
      <c r="A9" s="1">
        <v>11.5</v>
      </c>
      <c r="B9" s="2">
        <v>96.385721407601423</v>
      </c>
      <c r="C9" s="2">
        <v>95.888469478865986</v>
      </c>
      <c r="D9" s="2">
        <v>96.575005493672037</v>
      </c>
      <c r="E9" s="2">
        <f t="shared" si="0"/>
        <v>96.283065460046487</v>
      </c>
      <c r="F9" s="2">
        <f t="shared" si="1"/>
        <v>0.35459358085383597</v>
      </c>
      <c r="H9" s="1">
        <v>15.5</v>
      </c>
      <c r="I9" s="2">
        <v>95.188536845172408</v>
      </c>
      <c r="J9" s="2">
        <v>93.830780184370909</v>
      </c>
      <c r="K9" s="2">
        <v>94.048749137374443</v>
      </c>
      <c r="L9" s="2">
        <f t="shared" si="2"/>
        <v>94.356022055639258</v>
      </c>
      <c r="M9" s="2">
        <f t="shared" si="3"/>
        <v>0.72916957712999697</v>
      </c>
      <c r="O9" s="1">
        <v>23.5</v>
      </c>
      <c r="P9" s="2">
        <v>92.115229479829296</v>
      </c>
      <c r="Q9" s="2">
        <v>92.199097611562522</v>
      </c>
      <c r="R9" s="2">
        <v>92.507959262417245</v>
      </c>
      <c r="S9" s="2">
        <f t="shared" si="4"/>
        <v>92.274095451269702</v>
      </c>
      <c r="T9" s="2">
        <f t="shared" si="5"/>
        <v>0.20682765168963932</v>
      </c>
    </row>
    <row r="10" spans="1:20" x14ac:dyDescent="0.25">
      <c r="A10" s="1">
        <v>13.5</v>
      </c>
      <c r="B10" s="2">
        <v>95.64710257891447</v>
      </c>
      <c r="C10" s="2">
        <v>95.171955484796527</v>
      </c>
      <c r="D10" s="2">
        <v>96.006893476978192</v>
      </c>
      <c r="E10" s="2">
        <f t="shared" si="0"/>
        <v>95.608650513563063</v>
      </c>
      <c r="F10" s="2">
        <f t="shared" si="1"/>
        <v>0.41879503781017885</v>
      </c>
      <c r="H10" s="1">
        <v>18.5</v>
      </c>
      <c r="I10" s="2">
        <v>93.881906927347785</v>
      </c>
      <c r="J10" s="2">
        <v>93.032353877762645</v>
      </c>
      <c r="K10" s="2">
        <v>93.367977103159589</v>
      </c>
      <c r="L10" s="2">
        <f t="shared" si="2"/>
        <v>93.427412636090011</v>
      </c>
      <c r="M10" s="2">
        <f t="shared" si="3"/>
        <v>0.42788378439232161</v>
      </c>
      <c r="O10" s="1">
        <v>28.5</v>
      </c>
      <c r="P10" s="2">
        <v>91.19336900898459</v>
      </c>
      <c r="Q10" s="2">
        <v>91.203267504376683</v>
      </c>
      <c r="R10" s="2">
        <v>91.696422020221078</v>
      </c>
      <c r="S10" s="2">
        <f t="shared" si="4"/>
        <v>91.364352844527446</v>
      </c>
      <c r="T10" s="2">
        <f t="shared" si="5"/>
        <v>0.28762292700190123</v>
      </c>
    </row>
    <row r="11" spans="1:20" x14ac:dyDescent="0.25">
      <c r="A11" s="1">
        <v>15.5</v>
      </c>
      <c r="B11" s="2">
        <v>94.993629867612029</v>
      </c>
      <c r="C11" s="2">
        <v>94.430245394232301</v>
      </c>
      <c r="D11" s="2">
        <v>95.563362369528903</v>
      </c>
      <c r="E11" s="2">
        <f t="shared" si="0"/>
        <v>94.995745877124406</v>
      </c>
      <c r="F11" s="2">
        <f t="shared" si="1"/>
        <v>0.56656145125530943</v>
      </c>
      <c r="H11" s="1">
        <v>21.5</v>
      </c>
      <c r="I11" s="2">
        <v>93.23943908656517</v>
      </c>
      <c r="J11" s="2">
        <v>92.289497556236526</v>
      </c>
      <c r="K11" s="2">
        <v>92.635174755174646</v>
      </c>
      <c r="L11" s="2">
        <f t="shared" si="2"/>
        <v>92.721370465992109</v>
      </c>
      <c r="M11" s="2">
        <f t="shared" si="3"/>
        <v>0.48080089765232137</v>
      </c>
      <c r="O11" s="1">
        <v>33.5</v>
      </c>
      <c r="P11" s="2">
        <v>90.219780896489283</v>
      </c>
      <c r="Q11" s="2">
        <v>90.425416134157985</v>
      </c>
      <c r="R11" s="2">
        <v>90.814126243539746</v>
      </c>
      <c r="S11" s="2">
        <f t="shared" si="4"/>
        <v>90.486441091395662</v>
      </c>
      <c r="T11" s="2">
        <f t="shared" si="5"/>
        <v>0.3018354385166363</v>
      </c>
    </row>
    <row r="12" spans="1:20" x14ac:dyDescent="0.25">
      <c r="A12" s="1">
        <v>17.5</v>
      </c>
      <c r="B12" s="2">
        <v>94.035023858321921</v>
      </c>
      <c r="C12" s="2">
        <v>93.329490928617886</v>
      </c>
      <c r="D12" s="2">
        <v>94.767428782688796</v>
      </c>
      <c r="E12" s="2">
        <f t="shared" si="0"/>
        <v>94.043981189876206</v>
      </c>
      <c r="F12" s="2">
        <f t="shared" si="1"/>
        <v>0.7190107741779278</v>
      </c>
      <c r="H12" s="1">
        <v>24.5</v>
      </c>
      <c r="I12" s="2">
        <v>92.335048173146276</v>
      </c>
      <c r="J12" s="2">
        <v>91.598769727091664</v>
      </c>
      <c r="K12" s="2">
        <v>91.806394158487635</v>
      </c>
      <c r="L12" s="2">
        <f t="shared" si="2"/>
        <v>91.913404019575196</v>
      </c>
      <c r="M12" s="2">
        <f t="shared" si="3"/>
        <v>0.37962457811452671</v>
      </c>
      <c r="O12" s="1">
        <v>38.5</v>
      </c>
      <c r="P12" s="2">
        <v>89.579651331063062</v>
      </c>
      <c r="Q12" s="2">
        <v>89.526914621366899</v>
      </c>
      <c r="R12" s="2">
        <v>90.000969812911435</v>
      </c>
      <c r="S12" s="2">
        <f t="shared" si="4"/>
        <v>89.702511921780456</v>
      </c>
      <c r="T12" s="2">
        <f t="shared" si="5"/>
        <v>0.25981363459440282</v>
      </c>
    </row>
    <row r="13" spans="1:20" x14ac:dyDescent="0.25">
      <c r="A13" s="1">
        <v>19.5</v>
      </c>
      <c r="B13" s="2">
        <v>93.240221253293868</v>
      </c>
      <c r="C13" s="2">
        <v>92.345268409291691</v>
      </c>
      <c r="D13" s="2">
        <v>94.075889383687851</v>
      </c>
      <c r="E13" s="2">
        <f t="shared" si="0"/>
        <v>93.220459682091132</v>
      </c>
      <c r="F13" s="2">
        <f t="shared" si="1"/>
        <v>0.86547971034986093</v>
      </c>
      <c r="H13" s="1">
        <v>27.5</v>
      </c>
      <c r="I13" s="2">
        <v>91.102656329860665</v>
      </c>
      <c r="J13" s="2">
        <v>90.515306848550239</v>
      </c>
      <c r="K13" s="2">
        <v>91.089251419501466</v>
      </c>
      <c r="L13" s="2">
        <f t="shared" si="2"/>
        <v>90.90240486597078</v>
      </c>
      <c r="M13" s="2">
        <f t="shared" si="3"/>
        <v>0.33530371191447517</v>
      </c>
      <c r="O13" s="1">
        <v>43.5</v>
      </c>
      <c r="P13" s="2">
        <v>88.853924834810229</v>
      </c>
      <c r="Q13" s="2">
        <v>88.659663983133854</v>
      </c>
      <c r="R13" s="2">
        <v>89.283507418623486</v>
      </c>
      <c r="S13" s="2">
        <f t="shared" si="4"/>
        <v>88.932365412189185</v>
      </c>
      <c r="T13" s="2">
        <f t="shared" si="5"/>
        <v>0.31923322373389557</v>
      </c>
    </row>
    <row r="14" spans="1:20" x14ac:dyDescent="0.25">
      <c r="A14" s="1">
        <v>21.5</v>
      </c>
      <c r="B14" s="2">
        <v>92.453964912836014</v>
      </c>
      <c r="C14" s="2">
        <v>91.468916678083659</v>
      </c>
      <c r="D14" s="2">
        <v>93.481823010901394</v>
      </c>
      <c r="E14" s="2">
        <f t="shared" si="0"/>
        <v>92.468234867273694</v>
      </c>
      <c r="F14" s="2">
        <f t="shared" si="1"/>
        <v>1.0065290357829602</v>
      </c>
      <c r="H14" s="1">
        <v>30.5</v>
      </c>
      <c r="I14" s="2">
        <v>90.142537103114904</v>
      </c>
      <c r="J14" s="2">
        <v>89.518286169025473</v>
      </c>
      <c r="K14" s="2">
        <v>90.247673722987514</v>
      </c>
      <c r="L14" s="2">
        <f t="shared" si="2"/>
        <v>89.969498998375954</v>
      </c>
      <c r="M14" s="2">
        <f t="shared" si="3"/>
        <v>0.39428186648312391</v>
      </c>
      <c r="O14" s="1">
        <v>48.5</v>
      </c>
      <c r="P14" s="2">
        <v>87.780884173189065</v>
      </c>
      <c r="Q14" s="2">
        <v>87.715452235914569</v>
      </c>
      <c r="R14" s="2">
        <v>88.703514122225513</v>
      </c>
      <c r="S14" s="2">
        <f t="shared" si="4"/>
        <v>88.066616843776387</v>
      </c>
      <c r="T14" s="2">
        <f t="shared" si="5"/>
        <v>0.55253863401196279</v>
      </c>
    </row>
    <row r="15" spans="1:20" x14ac:dyDescent="0.25">
      <c r="A15" s="1">
        <v>23.5</v>
      </c>
      <c r="B15" s="2">
        <v>91.282177081767173</v>
      </c>
      <c r="C15" s="2">
        <v>90.127224539738194</v>
      </c>
      <c r="D15" s="2">
        <v>92.867569916709584</v>
      </c>
      <c r="E15" s="2">
        <f t="shared" si="0"/>
        <v>91.425657179404993</v>
      </c>
      <c r="F15" s="2">
        <f t="shared" si="1"/>
        <v>1.3757954426751582</v>
      </c>
      <c r="H15" s="1">
        <v>33.5</v>
      </c>
      <c r="I15" s="2">
        <v>88.746343824586376</v>
      </c>
      <c r="J15" s="2">
        <v>88.518330098667604</v>
      </c>
      <c r="K15" s="2">
        <v>89.457621191566261</v>
      </c>
      <c r="L15" s="2">
        <f t="shared" si="2"/>
        <v>88.907431704940066</v>
      </c>
      <c r="M15" s="2">
        <f t="shared" si="3"/>
        <v>0.48992746217917332</v>
      </c>
      <c r="O15" s="1">
        <v>53.5</v>
      </c>
      <c r="P15" s="2">
        <v>87.328575211375153</v>
      </c>
      <c r="Q15" s="2">
        <v>87.203155560945433</v>
      </c>
      <c r="R15" s="2">
        <v>87.802273840887963</v>
      </c>
      <c r="S15" s="2">
        <f t="shared" si="4"/>
        <v>87.444668204402845</v>
      </c>
      <c r="T15" s="2">
        <f t="shared" si="5"/>
        <v>0.31598079943711876</v>
      </c>
    </row>
    <row r="16" spans="1:20" x14ac:dyDescent="0.25">
      <c r="A16" s="1">
        <v>25.5</v>
      </c>
      <c r="B16" s="2">
        <v>90.457779079060856</v>
      </c>
      <c r="C16" s="2">
        <v>89.240636894329157</v>
      </c>
      <c r="D16" s="2">
        <v>92.084901889650141</v>
      </c>
      <c r="E16" s="2">
        <f t="shared" si="0"/>
        <v>90.594439287680061</v>
      </c>
      <c r="F16" s="2">
        <f t="shared" si="1"/>
        <v>1.427048650315381</v>
      </c>
      <c r="H16" s="1">
        <v>36.5</v>
      </c>
      <c r="I16" s="2">
        <v>87.642326131643003</v>
      </c>
      <c r="J16" s="2">
        <v>87.356218989873298</v>
      </c>
      <c r="K16" s="2">
        <v>88.61806408976183</v>
      </c>
      <c r="L16" s="2">
        <f t="shared" si="2"/>
        <v>87.872203070426053</v>
      </c>
      <c r="M16" s="2">
        <f t="shared" si="3"/>
        <v>0.66158583665792858</v>
      </c>
      <c r="O16" s="1">
        <v>58.5</v>
      </c>
      <c r="P16" s="2">
        <v>86.269698070682125</v>
      </c>
      <c r="Q16" s="2">
        <v>86.45468934143058</v>
      </c>
      <c r="R16" s="2">
        <v>87.245758776756247</v>
      </c>
      <c r="S16" s="2">
        <f t="shared" si="4"/>
        <v>86.656715396289655</v>
      </c>
      <c r="T16" s="2">
        <f t="shared" si="5"/>
        <v>0.5184443274035494</v>
      </c>
    </row>
    <row r="17" spans="1:20" x14ac:dyDescent="0.25">
      <c r="A17" s="1">
        <v>27.5</v>
      </c>
      <c r="B17" s="2">
        <v>89.753187044495959</v>
      </c>
      <c r="C17" s="2">
        <v>88.461920037038269</v>
      </c>
      <c r="D17" s="2">
        <v>91.270511871810854</v>
      </c>
      <c r="E17" s="2">
        <f t="shared" si="0"/>
        <v>89.828539651115022</v>
      </c>
      <c r="F17" s="2">
        <f t="shared" si="1"/>
        <v>1.4058113440575961</v>
      </c>
      <c r="H17" s="1">
        <v>39.5</v>
      </c>
      <c r="I17" s="2">
        <v>86.391424527145261</v>
      </c>
      <c r="J17" s="2">
        <v>86.187326116050784</v>
      </c>
      <c r="K17" s="2">
        <v>88.175722231270001</v>
      </c>
      <c r="L17" s="2">
        <f t="shared" si="2"/>
        <v>86.918157624822015</v>
      </c>
      <c r="M17" s="2">
        <f t="shared" si="3"/>
        <v>1.0938535527646422</v>
      </c>
      <c r="O17" s="1">
        <v>63.5</v>
      </c>
      <c r="P17" s="2">
        <v>85.755500680464806</v>
      </c>
      <c r="Q17" s="2">
        <v>85.758774343809378</v>
      </c>
      <c r="R17" s="2">
        <v>86.346461521537279</v>
      </c>
      <c r="S17" s="2">
        <f t="shared" si="4"/>
        <v>85.953578848603811</v>
      </c>
      <c r="T17" s="2">
        <f t="shared" si="5"/>
        <v>0.34025031261767746</v>
      </c>
    </row>
    <row r="18" spans="1:20" x14ac:dyDescent="0.25">
      <c r="A18" s="1">
        <v>29.5</v>
      </c>
      <c r="B18" s="2">
        <v>88.819270243964198</v>
      </c>
      <c r="C18" s="2">
        <v>87.524940198639726</v>
      </c>
      <c r="D18" s="2">
        <v>90.155051323297258</v>
      </c>
      <c r="E18" s="2">
        <f t="shared" si="0"/>
        <v>88.833087255300384</v>
      </c>
      <c r="F18" s="2">
        <f t="shared" si="1"/>
        <v>1.3151100008605838</v>
      </c>
      <c r="H18" s="1">
        <v>42.5</v>
      </c>
      <c r="I18" s="2">
        <v>85.58236883545338</v>
      </c>
      <c r="J18" s="2">
        <v>85.516639920869963</v>
      </c>
      <c r="K18" s="2">
        <v>87.114910008773421</v>
      </c>
      <c r="L18" s="2">
        <f t="shared" si="2"/>
        <v>86.071306255032255</v>
      </c>
      <c r="M18" s="2">
        <f t="shared" si="3"/>
        <v>0.90438469064335036</v>
      </c>
      <c r="O18" s="1">
        <v>68.5</v>
      </c>
      <c r="P18" s="2">
        <v>85.216055274679931</v>
      </c>
      <c r="Q18" s="2">
        <v>85.121007739644455</v>
      </c>
      <c r="R18" s="2">
        <v>85.826054359442608</v>
      </c>
      <c r="S18" s="2">
        <f t="shared" si="4"/>
        <v>85.387705791255655</v>
      </c>
      <c r="T18" s="2">
        <f t="shared" si="5"/>
        <v>0.38258412003471559</v>
      </c>
    </row>
    <row r="19" spans="1:20" x14ac:dyDescent="0.25">
      <c r="A19" s="1">
        <v>31.5</v>
      </c>
      <c r="B19" s="2">
        <v>87.857024159023823</v>
      </c>
      <c r="C19" s="2">
        <v>86.366707137896668</v>
      </c>
      <c r="D19" s="2">
        <v>89.533300304012016</v>
      </c>
      <c r="E19" s="2">
        <f t="shared" si="0"/>
        <v>87.919010533644169</v>
      </c>
      <c r="F19" s="2">
        <f t="shared" si="1"/>
        <v>1.5842063637358097</v>
      </c>
      <c r="H19" s="1">
        <v>45.5</v>
      </c>
      <c r="I19" s="2">
        <v>84.499647319388515</v>
      </c>
      <c r="J19" s="2">
        <v>84.350986099001219</v>
      </c>
      <c r="K19" s="2">
        <v>86.559751612333542</v>
      </c>
      <c r="L19" s="2">
        <f t="shared" si="2"/>
        <v>85.136795010241102</v>
      </c>
      <c r="M19" s="2">
        <f t="shared" si="3"/>
        <v>1.2345562596296005</v>
      </c>
      <c r="O19" s="1">
        <v>73.5</v>
      </c>
      <c r="P19" s="2">
        <v>84.358854355898487</v>
      </c>
      <c r="Q19" s="2">
        <v>84.289983239580707</v>
      </c>
      <c r="R19" s="2">
        <v>85.025851436271537</v>
      </c>
      <c r="S19" s="2">
        <f t="shared" si="4"/>
        <v>84.558229677250253</v>
      </c>
      <c r="T19" s="2">
        <f t="shared" si="5"/>
        <v>0.40643374589020165</v>
      </c>
    </row>
    <row r="20" spans="1:20" x14ac:dyDescent="0.25">
      <c r="A20" s="1">
        <v>33.5</v>
      </c>
      <c r="B20" s="2">
        <v>86.854578977771794</v>
      </c>
      <c r="C20" s="2">
        <v>85.223434259447359</v>
      </c>
      <c r="D20" s="2">
        <v>88.34862813925146</v>
      </c>
      <c r="E20" s="2">
        <f t="shared" si="0"/>
        <v>86.808880458823538</v>
      </c>
      <c r="F20" s="2">
        <f t="shared" si="1"/>
        <v>1.563098033575246</v>
      </c>
      <c r="H20" s="1">
        <v>48.5</v>
      </c>
      <c r="I20" s="2">
        <v>83.426479228465382</v>
      </c>
      <c r="J20" s="2">
        <v>83.166910169145325</v>
      </c>
      <c r="K20" s="2">
        <v>85.334766069688683</v>
      </c>
      <c r="L20" s="2">
        <f t="shared" si="2"/>
        <v>83.976051822433135</v>
      </c>
      <c r="M20" s="2">
        <f t="shared" si="3"/>
        <v>1.1838168474939412</v>
      </c>
      <c r="O20" s="1">
        <v>78.5</v>
      </c>
      <c r="P20" s="2">
        <v>83.519819692220523</v>
      </c>
      <c r="Q20" s="2">
        <v>83.729955129341306</v>
      </c>
      <c r="R20" s="2">
        <v>84.262242171667168</v>
      </c>
      <c r="S20" s="2">
        <f t="shared" si="4"/>
        <v>83.837338997743004</v>
      </c>
      <c r="T20" s="2">
        <f t="shared" si="5"/>
        <v>0.38268297047505295</v>
      </c>
    </row>
    <row r="21" spans="1:20" x14ac:dyDescent="0.25">
      <c r="A21" s="1">
        <v>35.5</v>
      </c>
      <c r="B21" s="2">
        <v>85.800064888305073</v>
      </c>
      <c r="C21" s="2">
        <v>83.945519740354229</v>
      </c>
      <c r="D21" s="2">
        <v>87.289113647204161</v>
      </c>
      <c r="E21" s="2">
        <f t="shared" si="0"/>
        <v>85.678232758621149</v>
      </c>
      <c r="F21" s="2">
        <f t="shared" si="1"/>
        <v>1.6751230863278339</v>
      </c>
      <c r="H21" s="1">
        <v>51.5</v>
      </c>
      <c r="I21" s="2">
        <v>82.014761634081509</v>
      </c>
      <c r="J21" s="2">
        <v>81.670366946122627</v>
      </c>
      <c r="K21" s="2">
        <v>84.392832169268729</v>
      </c>
      <c r="L21" s="2">
        <f t="shared" si="2"/>
        <v>82.692653583157622</v>
      </c>
      <c r="M21" s="2">
        <f t="shared" si="3"/>
        <v>1.482432913752473</v>
      </c>
      <c r="O21" s="1">
        <v>83.5</v>
      </c>
      <c r="P21" s="2">
        <v>82.607812105499747</v>
      </c>
      <c r="Q21" s="2">
        <v>82.924584332272985</v>
      </c>
      <c r="R21" s="2">
        <v>83.594650781089612</v>
      </c>
      <c r="S21" s="2">
        <f t="shared" si="4"/>
        <v>83.04234907295411</v>
      </c>
      <c r="T21" s="2">
        <f t="shared" si="5"/>
        <v>0.50384922697247458</v>
      </c>
    </row>
    <row r="22" spans="1:20" x14ac:dyDescent="0.25">
      <c r="A22" s="1">
        <v>37.5</v>
      </c>
      <c r="B22" s="2">
        <v>84.552468525215431</v>
      </c>
      <c r="C22" s="2">
        <v>82.555797543065651</v>
      </c>
      <c r="D22" s="2">
        <v>86.476453919771046</v>
      </c>
      <c r="E22" s="2">
        <f t="shared" si="0"/>
        <v>84.528239996017376</v>
      </c>
      <c r="F22" s="2">
        <f t="shared" si="1"/>
        <v>1.9604404791450556</v>
      </c>
      <c r="H22" s="1">
        <v>54.5</v>
      </c>
      <c r="I22" s="2">
        <v>80.815408719411124</v>
      </c>
      <c r="J22" s="2">
        <v>80.14254662767118</v>
      </c>
      <c r="K22" s="2">
        <v>83.201691588008288</v>
      </c>
      <c r="L22" s="2">
        <f t="shared" si="2"/>
        <v>81.386548978363535</v>
      </c>
      <c r="M22" s="2">
        <f t="shared" si="3"/>
        <v>1.6075580451841069</v>
      </c>
      <c r="O22" s="1">
        <v>88.5</v>
      </c>
      <c r="P22" s="2">
        <v>81.676098750531125</v>
      </c>
      <c r="Q22" s="2">
        <v>82.076768317521328</v>
      </c>
      <c r="R22" s="2">
        <v>82.605488567886042</v>
      </c>
      <c r="S22" s="2">
        <f t="shared" si="4"/>
        <v>82.11945187864616</v>
      </c>
      <c r="T22" s="2">
        <f t="shared" si="5"/>
        <v>0.46616281806196702</v>
      </c>
    </row>
    <row r="23" spans="1:20" x14ac:dyDescent="0.25">
      <c r="A23" s="1">
        <v>39.5</v>
      </c>
      <c r="B23" s="2">
        <v>83.279391632573933</v>
      </c>
      <c r="C23" s="2">
        <v>81.03773272925693</v>
      </c>
      <c r="D23" s="2">
        <v>85.067420765676573</v>
      </c>
      <c r="E23" s="2">
        <f t="shared" si="0"/>
        <v>83.128181709169141</v>
      </c>
      <c r="F23" s="2">
        <f t="shared" si="1"/>
        <v>2.019095032042316</v>
      </c>
      <c r="H23" s="1">
        <v>57.5</v>
      </c>
      <c r="I23" s="2">
        <v>79.088627125040006</v>
      </c>
      <c r="J23" s="2">
        <v>78.363092460559997</v>
      </c>
      <c r="K23" s="2">
        <v>82.03513490904696</v>
      </c>
      <c r="L23" s="2">
        <f t="shared" si="2"/>
        <v>79.828951498215659</v>
      </c>
      <c r="M23" s="2">
        <f t="shared" si="3"/>
        <v>1.9447452452727503</v>
      </c>
      <c r="O23" s="1">
        <v>93.5</v>
      </c>
      <c r="P23" s="2">
        <v>80.741306369273772</v>
      </c>
      <c r="Q23" s="2">
        <v>81.213715557960285</v>
      </c>
      <c r="R23" s="2">
        <v>81.764320177381435</v>
      </c>
      <c r="S23" s="2">
        <f t="shared" si="4"/>
        <v>81.239780701538493</v>
      </c>
      <c r="T23" s="2">
        <f t="shared" si="5"/>
        <v>0.51200474282671482</v>
      </c>
    </row>
    <row r="24" spans="1:20" x14ac:dyDescent="0.25">
      <c r="A24" s="1">
        <v>41.5</v>
      </c>
      <c r="B24" s="2">
        <v>81.95218839765451</v>
      </c>
      <c r="C24" s="2">
        <v>79.461401942304093</v>
      </c>
      <c r="D24" s="2">
        <v>83.88101831050983</v>
      </c>
      <c r="E24" s="2">
        <f t="shared" si="0"/>
        <v>81.764869550156149</v>
      </c>
      <c r="F24" s="2">
        <f t="shared" si="1"/>
        <v>2.2157546058846647</v>
      </c>
      <c r="H24" s="1">
        <v>60.5</v>
      </c>
      <c r="I24" s="2">
        <v>77.17973336390429</v>
      </c>
      <c r="J24" s="2">
        <v>76.623721561376897</v>
      </c>
      <c r="K24" s="2">
        <v>80.717875541334166</v>
      </c>
      <c r="L24" s="2">
        <f t="shared" si="2"/>
        <v>78.173776822205113</v>
      </c>
      <c r="M24" s="2">
        <f t="shared" si="3"/>
        <v>2.2207242063441801</v>
      </c>
      <c r="O24" s="1">
        <v>98.5</v>
      </c>
      <c r="P24" s="2">
        <v>79.584516192599253</v>
      </c>
      <c r="Q24" s="2">
        <v>80.289093911210202</v>
      </c>
      <c r="R24" s="2">
        <v>80.90841717214424</v>
      </c>
      <c r="S24" s="2">
        <f t="shared" si="4"/>
        <v>80.260675758651232</v>
      </c>
      <c r="T24" s="2">
        <f t="shared" si="5"/>
        <v>0.66240783846222184</v>
      </c>
    </row>
    <row r="25" spans="1:20" x14ac:dyDescent="0.25">
      <c r="A25" s="1">
        <v>43.5</v>
      </c>
      <c r="B25" s="2">
        <v>79.613677188595489</v>
      </c>
      <c r="C25" s="2">
        <v>77.794837634779441</v>
      </c>
      <c r="D25" s="2">
        <v>82.602910463815874</v>
      </c>
      <c r="E25" s="2">
        <f t="shared" si="0"/>
        <v>80.003808429063596</v>
      </c>
      <c r="F25" s="2">
        <f t="shared" si="1"/>
        <v>2.4276620174401327</v>
      </c>
      <c r="H25" s="1">
        <v>63.5</v>
      </c>
      <c r="I25" s="2">
        <v>75.168538341875689</v>
      </c>
      <c r="J25" s="2">
        <v>74.721993183010284</v>
      </c>
      <c r="K25" s="2">
        <v>79.198051553992244</v>
      </c>
      <c r="L25" s="2">
        <f t="shared" si="2"/>
        <v>76.362861026292748</v>
      </c>
      <c r="M25" s="2">
        <f t="shared" si="3"/>
        <v>2.4654775685441312</v>
      </c>
      <c r="O25" s="1">
        <v>103.5</v>
      </c>
      <c r="P25" s="2">
        <v>78.358447924428376</v>
      </c>
      <c r="Q25" s="2">
        <v>79.33135566604787</v>
      </c>
      <c r="R25" s="2">
        <v>79.807045200592299</v>
      </c>
      <c r="S25" s="2">
        <f t="shared" si="4"/>
        <v>79.165616263689515</v>
      </c>
      <c r="T25" s="2">
        <f t="shared" si="5"/>
        <v>0.7383838292161895</v>
      </c>
    </row>
    <row r="26" spans="1:20" x14ac:dyDescent="0.25">
      <c r="A26" s="1">
        <v>45.5</v>
      </c>
      <c r="B26" s="2">
        <v>78.859231944037788</v>
      </c>
      <c r="C26" s="2">
        <v>75.917885921523606</v>
      </c>
      <c r="D26" s="2">
        <v>81.316151165091043</v>
      </c>
      <c r="E26" s="2">
        <f t="shared" si="0"/>
        <v>78.697756343550807</v>
      </c>
      <c r="F26" s="2">
        <f t="shared" si="1"/>
        <v>2.7027527980082677</v>
      </c>
      <c r="H26" s="1">
        <v>66.5</v>
      </c>
      <c r="I26" s="2">
        <v>73.228794978719748</v>
      </c>
      <c r="J26" s="2">
        <v>72.72319446640364</v>
      </c>
      <c r="K26" s="2">
        <v>77.82522583176771</v>
      </c>
      <c r="L26" s="2">
        <f t="shared" si="2"/>
        <v>74.592405092297028</v>
      </c>
      <c r="M26" s="2">
        <f t="shared" si="3"/>
        <v>2.8110950570333584</v>
      </c>
      <c r="O26" s="1">
        <v>108.5</v>
      </c>
      <c r="P26" s="2">
        <v>77.120063551102589</v>
      </c>
      <c r="Q26" s="2">
        <v>78.131228796825781</v>
      </c>
      <c r="R26" s="2">
        <v>78.647382445482791</v>
      </c>
      <c r="S26" s="2">
        <f t="shared" si="4"/>
        <v>77.966224931137049</v>
      </c>
      <c r="T26" s="2">
        <f t="shared" si="5"/>
        <v>0.77691406091784543</v>
      </c>
    </row>
    <row r="27" spans="1:20" x14ac:dyDescent="0.25">
      <c r="A27" s="1">
        <v>47.5</v>
      </c>
      <c r="B27" s="2">
        <v>77.411589684342133</v>
      </c>
      <c r="C27" s="2">
        <v>74.1024284312753</v>
      </c>
      <c r="D27" s="2">
        <v>79.855209298811346</v>
      </c>
      <c r="E27" s="2">
        <f t="shared" si="0"/>
        <v>77.123075804809602</v>
      </c>
      <c r="F27" s="2">
        <f t="shared" si="1"/>
        <v>2.8872222154666902</v>
      </c>
      <c r="H27" s="1">
        <v>69.5</v>
      </c>
      <c r="I27" s="2">
        <v>72.410384891576584</v>
      </c>
      <c r="J27" s="2">
        <v>71.639023045247328</v>
      </c>
      <c r="K27" s="2">
        <v>76.201846365563043</v>
      </c>
      <c r="L27" s="2">
        <f t="shared" si="2"/>
        <v>73.417084767462313</v>
      </c>
      <c r="M27" s="2">
        <f t="shared" si="3"/>
        <v>2.4423191116611882</v>
      </c>
      <c r="O27" s="1">
        <v>113.5</v>
      </c>
      <c r="P27" s="2">
        <v>75.96327337442807</v>
      </c>
      <c r="Q27" s="2">
        <v>77.146437555777368</v>
      </c>
      <c r="R27" s="2">
        <v>77.662430122202821</v>
      </c>
      <c r="S27" s="2">
        <f t="shared" si="4"/>
        <v>76.92404701746942</v>
      </c>
      <c r="T27" s="2">
        <f t="shared" si="5"/>
        <v>0.87113522315642333</v>
      </c>
    </row>
    <row r="28" spans="1:20" x14ac:dyDescent="0.25">
      <c r="A28" s="1">
        <v>49.5</v>
      </c>
      <c r="B28" s="2">
        <v>75.806158058415306</v>
      </c>
      <c r="C28" s="2">
        <v>71.98367292947141</v>
      </c>
      <c r="D28" s="2">
        <v>78.776084848827409</v>
      </c>
      <c r="E28" s="2">
        <f t="shared" si="0"/>
        <v>75.521971945571366</v>
      </c>
      <c r="F28" s="2">
        <f t="shared" si="1"/>
        <v>3.405111779457815</v>
      </c>
      <c r="H28" s="1">
        <v>72.5</v>
      </c>
      <c r="I28" s="2">
        <v>70.416306422926937</v>
      </c>
      <c r="J28" s="2">
        <v>69.717961575531561</v>
      </c>
      <c r="K28" s="2">
        <v>75.452374111224586</v>
      </c>
      <c r="L28" s="2">
        <f t="shared" si="2"/>
        <v>71.862214036561014</v>
      </c>
      <c r="M28" s="2">
        <f t="shared" si="3"/>
        <v>3.1287151360825582</v>
      </c>
      <c r="O28" s="1">
        <v>118.5</v>
      </c>
      <c r="P28" s="2">
        <v>74.516746823984377</v>
      </c>
      <c r="Q28" s="2">
        <v>76.019540347833114</v>
      </c>
      <c r="R28" s="2">
        <v>76.977837253087628</v>
      </c>
      <c r="S28" s="2">
        <f t="shared" si="4"/>
        <v>75.838041474968364</v>
      </c>
      <c r="T28" s="2">
        <f t="shared" si="5"/>
        <v>1.2405433912984605</v>
      </c>
    </row>
    <row r="29" spans="1:20" x14ac:dyDescent="0.25">
      <c r="A29" s="1">
        <v>51.5</v>
      </c>
      <c r="B29" s="2">
        <v>73.908570795514791</v>
      </c>
      <c r="C29" s="2">
        <v>70.163254957725684</v>
      </c>
      <c r="D29" s="2">
        <v>77.730412680029502</v>
      </c>
      <c r="E29" s="2">
        <f t="shared" si="0"/>
        <v>73.934079477756669</v>
      </c>
      <c r="F29" s="2">
        <f t="shared" si="1"/>
        <v>3.7836433524062314</v>
      </c>
      <c r="H29" s="1">
        <v>75.5</v>
      </c>
      <c r="I29" s="2">
        <v>68.575281786235735</v>
      </c>
      <c r="J29" s="2">
        <v>67.40264675081589</v>
      </c>
      <c r="K29" s="2">
        <v>73.849200592115082</v>
      </c>
      <c r="L29" s="2">
        <f t="shared" si="2"/>
        <v>69.942376376388907</v>
      </c>
      <c r="M29" s="2">
        <f t="shared" si="3"/>
        <v>3.4338352932270766</v>
      </c>
      <c r="O29" s="1">
        <v>123.5</v>
      </c>
      <c r="P29" s="2">
        <v>72.84052491240169</v>
      </c>
      <c r="Q29" s="2">
        <v>74.831074252699864</v>
      </c>
      <c r="R29" s="2">
        <v>75.504375779826447</v>
      </c>
      <c r="S29" s="2">
        <f t="shared" si="4"/>
        <v>74.391991648309329</v>
      </c>
      <c r="T29" s="2">
        <f t="shared" si="5"/>
        <v>1.3851427764236741</v>
      </c>
    </row>
    <row r="30" spans="1:20" x14ac:dyDescent="0.25">
      <c r="A30" s="1">
        <v>53.5</v>
      </c>
      <c r="B30" s="2">
        <v>72.331784982313977</v>
      </c>
      <c r="C30" s="2">
        <v>68.21063621718406</v>
      </c>
      <c r="D30" s="2">
        <v>76.007043435480057</v>
      </c>
      <c r="E30" s="2">
        <f t="shared" si="0"/>
        <v>72.183154878326036</v>
      </c>
      <c r="F30" s="2">
        <f t="shared" si="1"/>
        <v>3.9003281348154646</v>
      </c>
      <c r="H30" s="1">
        <v>78.5</v>
      </c>
      <c r="I30" s="2">
        <v>66.174983719371312</v>
      </c>
      <c r="J30" s="2">
        <v>65.081056262939768</v>
      </c>
      <c r="K30" s="2">
        <v>71.166019200768574</v>
      </c>
      <c r="L30" s="2">
        <f t="shared" si="2"/>
        <v>67.474019727693218</v>
      </c>
      <c r="M30" s="2">
        <f t="shared" si="3"/>
        <v>3.2438117087579581</v>
      </c>
      <c r="O30" s="1">
        <v>128.5</v>
      </c>
      <c r="P30" s="2">
        <v>71.320717536286324</v>
      </c>
      <c r="Q30" s="2">
        <v>73.55849510713918</v>
      </c>
      <c r="R30" s="2">
        <v>74.186194477208929</v>
      </c>
      <c r="S30" s="2">
        <f t="shared" si="4"/>
        <v>73.021802373544801</v>
      </c>
      <c r="T30" s="2">
        <f t="shared" si="5"/>
        <v>1.5062432879384191</v>
      </c>
    </row>
    <row r="31" spans="1:20" x14ac:dyDescent="0.25">
      <c r="A31" s="1">
        <v>55.5</v>
      </c>
      <c r="B31" s="2">
        <v>70.52994753543139</v>
      </c>
      <c r="C31" s="2">
        <v>66.148414456890265</v>
      </c>
      <c r="D31" s="2">
        <v>74.234649296089017</v>
      </c>
      <c r="E31" s="2">
        <f t="shared" si="0"/>
        <v>70.304337096136877</v>
      </c>
      <c r="F31" s="2">
        <f t="shared" si="1"/>
        <v>4.0478356588931463</v>
      </c>
      <c r="H31" s="1">
        <v>81.5</v>
      </c>
      <c r="I31" s="2">
        <v>63.650889185045067</v>
      </c>
      <c r="J31" s="2">
        <v>63.045109669238144</v>
      </c>
      <c r="K31" s="2">
        <v>70.21347717812364</v>
      </c>
      <c r="L31" s="2">
        <f t="shared" si="2"/>
        <v>65.636492010802286</v>
      </c>
      <c r="M31" s="2">
        <f t="shared" si="3"/>
        <v>3.9753411327649095</v>
      </c>
      <c r="O31" s="1">
        <v>133.5</v>
      </c>
      <c r="P31" s="2">
        <v>69.717776450375339</v>
      </c>
      <c r="Q31" s="2">
        <v>72.333025488897391</v>
      </c>
      <c r="R31" s="2">
        <v>71.962724922173507</v>
      </c>
      <c r="S31" s="2">
        <f t="shared" si="4"/>
        <v>71.337842287148746</v>
      </c>
      <c r="T31" s="2">
        <f t="shared" si="5"/>
        <v>1.4151821840453072</v>
      </c>
    </row>
    <row r="32" spans="1:20" x14ac:dyDescent="0.25">
      <c r="A32" s="1">
        <v>57.5</v>
      </c>
      <c r="B32" s="2">
        <v>68.773373637939073</v>
      </c>
      <c r="C32" s="2">
        <v>63.908166527300764</v>
      </c>
      <c r="D32" s="2">
        <v>72.658931499533111</v>
      </c>
      <c r="E32" s="2">
        <f t="shared" si="0"/>
        <v>68.44682388825764</v>
      </c>
      <c r="F32" s="2">
        <f t="shared" si="1"/>
        <v>4.384512282349645</v>
      </c>
      <c r="H32" s="1">
        <v>84.5</v>
      </c>
      <c r="I32" s="2">
        <v>61.984811646262138</v>
      </c>
      <c r="J32" s="2">
        <v>60.886281542039761</v>
      </c>
      <c r="K32" s="2">
        <v>68.148766150781896</v>
      </c>
      <c r="L32" s="2">
        <f t="shared" si="2"/>
        <v>63.67328644636126</v>
      </c>
      <c r="M32" s="2">
        <f t="shared" si="3"/>
        <v>3.9146048377813871</v>
      </c>
      <c r="O32" s="1">
        <v>138.5</v>
      </c>
      <c r="P32" s="2">
        <v>67.362629242128463</v>
      </c>
      <c r="Q32" s="2">
        <v>70.932333305347484</v>
      </c>
      <c r="R32" s="2">
        <v>70.627218303331944</v>
      </c>
      <c r="S32" s="2">
        <f t="shared" si="4"/>
        <v>69.640726950269297</v>
      </c>
      <c r="T32" s="2">
        <f t="shared" si="5"/>
        <v>1.9787800956627608</v>
      </c>
    </row>
    <row r="33" spans="1:20" x14ac:dyDescent="0.25">
      <c r="A33" s="1">
        <v>59.5</v>
      </c>
      <c r="B33" s="2">
        <v>66.745376708263763</v>
      </c>
      <c r="C33" s="2">
        <v>62.12113338341058</v>
      </c>
      <c r="D33" s="2">
        <v>71.253358926250982</v>
      </c>
      <c r="E33" s="2">
        <f t="shared" si="0"/>
        <v>66.706623005975118</v>
      </c>
      <c r="F33" s="2">
        <f t="shared" si="1"/>
        <v>4.5662361117672701</v>
      </c>
      <c r="H33" s="1">
        <v>87.5</v>
      </c>
      <c r="I33" s="2">
        <v>59.627902051916493</v>
      </c>
      <c r="J33" s="2">
        <v>58.579772889823452</v>
      </c>
      <c r="K33" s="2">
        <v>66.576743466777458</v>
      </c>
      <c r="L33" s="2">
        <f t="shared" si="2"/>
        <v>61.594806136172473</v>
      </c>
      <c r="M33" s="2">
        <f t="shared" si="3"/>
        <v>4.3461958492069988</v>
      </c>
      <c r="O33" s="1">
        <v>143.5</v>
      </c>
      <c r="P33" s="2">
        <v>65.869917297353879</v>
      </c>
      <c r="Q33" s="2">
        <v>69.570821322736023</v>
      </c>
      <c r="R33" s="2">
        <v>69.497024777687656</v>
      </c>
      <c r="S33" s="2">
        <f t="shared" si="4"/>
        <v>68.312587799259191</v>
      </c>
      <c r="T33" s="2">
        <f t="shared" si="5"/>
        <v>2.1157364836325936</v>
      </c>
    </row>
    <row r="34" spans="1:20" x14ac:dyDescent="0.25">
      <c r="A34" s="1">
        <v>61.5</v>
      </c>
      <c r="B34" s="2">
        <v>64.926446732240777</v>
      </c>
      <c r="C34" s="2">
        <v>59.971197712194439</v>
      </c>
      <c r="D34" s="2">
        <v>69.469429517485452</v>
      </c>
      <c r="E34" s="2">
        <f t="shared" si="0"/>
        <v>64.789024653973556</v>
      </c>
      <c r="F34" s="2">
        <f t="shared" si="1"/>
        <v>4.7506068535984856</v>
      </c>
      <c r="H34" s="1">
        <v>90.5</v>
      </c>
      <c r="I34" s="2">
        <v>57.234968083598837</v>
      </c>
      <c r="J34" s="2">
        <v>56.520545610203989</v>
      </c>
      <c r="K34" s="2">
        <v>64.535942810164997</v>
      </c>
      <c r="L34" s="2">
        <f t="shared" si="2"/>
        <v>59.430485501322607</v>
      </c>
      <c r="M34" s="2">
        <f t="shared" si="3"/>
        <v>4.4358618798303482</v>
      </c>
      <c r="O34" s="1">
        <v>148.5</v>
      </c>
      <c r="P34" s="2">
        <v>64.278984413968928</v>
      </c>
      <c r="Q34" s="2">
        <v>67.474058664577072</v>
      </c>
      <c r="R34" s="2">
        <v>68.062261907954962</v>
      </c>
      <c r="S34" s="2">
        <f t="shared" si="4"/>
        <v>66.605101662166987</v>
      </c>
      <c r="T34" s="2">
        <f t="shared" si="5"/>
        <v>2.0358319805802867</v>
      </c>
    </row>
    <row r="35" spans="1:20" x14ac:dyDescent="0.25">
      <c r="A35" s="1">
        <v>63.5</v>
      </c>
      <c r="B35" s="2">
        <v>63.147082795894626</v>
      </c>
      <c r="C35" s="2">
        <v>57.809608846349484</v>
      </c>
      <c r="D35" s="2">
        <v>67.487093475478602</v>
      </c>
      <c r="E35" s="2">
        <f t="shared" si="0"/>
        <v>62.814595039240906</v>
      </c>
      <c r="F35" s="2">
        <f t="shared" si="1"/>
        <v>4.8473021638846747</v>
      </c>
      <c r="H35" s="1">
        <v>93.5</v>
      </c>
      <c r="I35" s="2">
        <v>55.225365299093852</v>
      </c>
      <c r="J35" s="2">
        <v>54.643515002984991</v>
      </c>
      <c r="K35" s="2">
        <v>62.736771604232317</v>
      </c>
      <c r="L35" s="2">
        <f t="shared" si="2"/>
        <v>57.535217302103717</v>
      </c>
      <c r="M35" s="2">
        <f t="shared" si="3"/>
        <v>4.5140627831549791</v>
      </c>
      <c r="O35" s="1">
        <v>153.5</v>
      </c>
      <c r="P35" s="2">
        <v>62.529789579343422</v>
      </c>
      <c r="Q35" s="2">
        <v>66.097776368119753</v>
      </c>
      <c r="R35" s="2">
        <v>66.767396918760511</v>
      </c>
      <c r="S35" s="2">
        <f t="shared" si="4"/>
        <v>65.131654288741231</v>
      </c>
      <c r="T35" s="2">
        <f t="shared" si="5"/>
        <v>2.2780195115422974</v>
      </c>
    </row>
    <row r="36" spans="1:20" x14ac:dyDescent="0.25">
      <c r="A36" s="1">
        <v>65.5</v>
      </c>
      <c r="B36" s="2">
        <v>61.191570850907247</v>
      </c>
      <c r="C36" s="2">
        <v>55.570305770378525</v>
      </c>
      <c r="D36" s="2">
        <v>65.432085236412462</v>
      </c>
      <c r="E36" s="2">
        <f t="shared" si="0"/>
        <v>60.731320619232747</v>
      </c>
      <c r="F36" s="2">
        <f t="shared" si="1"/>
        <v>4.9469734450459182</v>
      </c>
      <c r="H36" s="1">
        <v>96.5</v>
      </c>
      <c r="I36" s="2">
        <v>53.140927350978508</v>
      </c>
      <c r="J36" s="2">
        <v>52.391462911741705</v>
      </c>
      <c r="K36" s="2">
        <v>60.728805611649513</v>
      </c>
      <c r="L36" s="2">
        <f t="shared" si="2"/>
        <v>55.420398624789904</v>
      </c>
      <c r="M36" s="2">
        <f t="shared" si="3"/>
        <v>4.6124627684161341</v>
      </c>
      <c r="O36" s="1">
        <v>158.5</v>
      </c>
      <c r="P36" s="2">
        <v>60.827088041677698</v>
      </c>
      <c r="Q36" s="2">
        <v>64.761607134528035</v>
      </c>
      <c r="R36" s="2">
        <v>65.374894867107088</v>
      </c>
      <c r="S36" s="2">
        <f t="shared" si="4"/>
        <v>63.654530014437604</v>
      </c>
      <c r="T36" s="2">
        <f t="shared" si="5"/>
        <v>2.467762456705735</v>
      </c>
    </row>
    <row r="37" spans="1:20" x14ac:dyDescent="0.25">
      <c r="A37" s="1">
        <v>67.5</v>
      </c>
      <c r="B37" s="2">
        <v>59.290660040673885</v>
      </c>
      <c r="C37" s="2">
        <v>53.395252740469189</v>
      </c>
      <c r="D37" s="2">
        <v>63.309595671505519</v>
      </c>
      <c r="E37" s="2">
        <f t="shared" si="0"/>
        <v>58.6651694842162</v>
      </c>
      <c r="F37" s="2">
        <f t="shared" si="1"/>
        <v>4.9866800344227844</v>
      </c>
      <c r="H37" s="1">
        <v>99.5</v>
      </c>
      <c r="I37" s="2">
        <v>50.93129972756816</v>
      </c>
      <c r="J37" s="2">
        <v>50.370294492579234</v>
      </c>
      <c r="K37" s="2">
        <v>58.778089802503033</v>
      </c>
      <c r="L37" s="2">
        <f t="shared" si="2"/>
        <v>53.359894674216811</v>
      </c>
      <c r="M37" s="2">
        <f t="shared" si="3"/>
        <v>4.7006712876524004</v>
      </c>
      <c r="O37" s="1">
        <v>163.5</v>
      </c>
      <c r="P37" s="2">
        <v>59.16195062473443</v>
      </c>
      <c r="Q37" s="2">
        <v>63.443939662490557</v>
      </c>
      <c r="R37" s="2">
        <v>63.825493456377835</v>
      </c>
      <c r="S37" s="2">
        <f t="shared" si="4"/>
        <v>62.143794581200943</v>
      </c>
      <c r="T37" s="2">
        <f t="shared" si="5"/>
        <v>2.5893900555814939</v>
      </c>
    </row>
    <row r="38" spans="1:20" x14ac:dyDescent="0.25">
      <c r="A38" s="1">
        <v>69.5</v>
      </c>
      <c r="B38" s="2">
        <v>57.19635042850021</v>
      </c>
      <c r="C38" s="2">
        <v>51.096502624330931</v>
      </c>
      <c r="D38" s="2">
        <v>61.206716064535215</v>
      </c>
      <c r="E38" s="2">
        <f t="shared" si="0"/>
        <v>56.499856372455447</v>
      </c>
      <c r="F38" s="2">
        <f t="shared" si="1"/>
        <v>5.0909657167575872</v>
      </c>
      <c r="H38" s="1">
        <v>102.5</v>
      </c>
      <c r="I38" s="2">
        <v>48.782376159746008</v>
      </c>
      <c r="J38" s="2">
        <v>48.160046415614495</v>
      </c>
      <c r="K38" s="2">
        <v>57.120528609129025</v>
      </c>
      <c r="L38" s="2">
        <f t="shared" si="2"/>
        <v>51.354317061496509</v>
      </c>
      <c r="M38" s="2">
        <f t="shared" si="3"/>
        <v>5.0033708923730238</v>
      </c>
      <c r="O38" s="1">
        <v>168.5</v>
      </c>
      <c r="P38" s="2">
        <v>57.319153390931646</v>
      </c>
      <c r="Q38" s="2">
        <v>61.950272240205727</v>
      </c>
      <c r="R38" s="2">
        <v>62.388625641683362</v>
      </c>
      <c r="S38" s="2">
        <f t="shared" si="4"/>
        <v>60.552683757606907</v>
      </c>
      <c r="T38" s="2">
        <f t="shared" si="5"/>
        <v>2.8088836573103309</v>
      </c>
    </row>
    <row r="39" spans="1:20" x14ac:dyDescent="0.25">
      <c r="A39" s="1">
        <v>71.5</v>
      </c>
      <c r="B39" s="2">
        <v>55.258564069288049</v>
      </c>
      <c r="C39" s="2">
        <v>48.705314329177554</v>
      </c>
      <c r="D39" s="2">
        <v>59.06923064944143</v>
      </c>
      <c r="E39" s="2">
        <f t="shared" si="0"/>
        <v>54.34436968263568</v>
      </c>
      <c r="F39" s="2">
        <f t="shared" si="1"/>
        <v>5.2420896506830186</v>
      </c>
      <c r="H39" s="1">
        <v>105.5</v>
      </c>
      <c r="I39" s="2">
        <v>46.840244440304616</v>
      </c>
      <c r="J39" s="2">
        <v>46.455191663813942</v>
      </c>
      <c r="K39" s="2">
        <v>55.327250804432431</v>
      </c>
      <c r="L39" s="2">
        <f t="shared" si="2"/>
        <v>49.540895636183656</v>
      </c>
      <c r="M39" s="2">
        <f t="shared" si="3"/>
        <v>5.014827615183818</v>
      </c>
      <c r="O39" s="1">
        <v>173.5</v>
      </c>
      <c r="P39" s="2">
        <v>55.670026910689757</v>
      </c>
      <c r="Q39" s="2">
        <v>60.520039428964125</v>
      </c>
      <c r="R39" s="2">
        <v>60.636501839248282</v>
      </c>
      <c r="S39" s="2">
        <f t="shared" si="4"/>
        <v>58.942189392967386</v>
      </c>
      <c r="T39" s="2">
        <f t="shared" si="5"/>
        <v>2.8343740677742737</v>
      </c>
    </row>
    <row r="40" spans="1:20" x14ac:dyDescent="0.25">
      <c r="A40" s="1">
        <v>73.5</v>
      </c>
      <c r="B40" s="2">
        <v>53.155391664226762</v>
      </c>
      <c r="C40" s="2">
        <v>47.535743025011854</v>
      </c>
      <c r="D40" s="2">
        <v>57.161181742206338</v>
      </c>
      <c r="E40" s="2">
        <f t="shared" si="0"/>
        <v>52.617438810481652</v>
      </c>
      <c r="F40" s="2">
        <f t="shared" si="1"/>
        <v>4.8352158772133462</v>
      </c>
      <c r="H40" s="1">
        <v>108.5</v>
      </c>
      <c r="I40" s="2">
        <v>44.962598340570054</v>
      </c>
      <c r="J40" s="2">
        <v>44.469450375396001</v>
      </c>
      <c r="K40" s="2">
        <v>53.366263638845908</v>
      </c>
      <c r="L40" s="2">
        <f t="shared" si="2"/>
        <v>47.59943745160399</v>
      </c>
      <c r="M40" s="2">
        <f t="shared" si="3"/>
        <v>5.0003011843571201</v>
      </c>
      <c r="O40" s="1">
        <v>178.5</v>
      </c>
      <c r="P40" s="2">
        <v>53.959319904673343</v>
      </c>
      <c r="Q40" s="2">
        <v>59.03803278076812</v>
      </c>
      <c r="R40" s="2">
        <v>59.271525990941491</v>
      </c>
      <c r="S40" s="2">
        <f t="shared" si="4"/>
        <v>57.422959558794311</v>
      </c>
      <c r="T40" s="2">
        <f t="shared" si="5"/>
        <v>3.0018710015586474</v>
      </c>
    </row>
    <row r="41" spans="1:20" x14ac:dyDescent="0.25">
      <c r="A41" s="1">
        <v>75.5</v>
      </c>
      <c r="B41" s="2">
        <v>52.052132213878181</v>
      </c>
      <c r="C41" s="2">
        <v>45.426829748401232</v>
      </c>
      <c r="D41" s="2">
        <v>56.159747331459613</v>
      </c>
      <c r="E41" s="2">
        <f t="shared" si="0"/>
        <v>51.212903097913006</v>
      </c>
      <c r="F41" s="2">
        <f t="shared" si="1"/>
        <v>5.4154509593378926</v>
      </c>
      <c r="H41" s="1">
        <v>111.5</v>
      </c>
      <c r="I41" s="2">
        <v>43.002354919297439</v>
      </c>
      <c r="J41" s="2">
        <v>42.62592371182398</v>
      </c>
      <c r="K41" s="2">
        <v>51.516745948067758</v>
      </c>
      <c r="L41" s="2">
        <f t="shared" si="2"/>
        <v>45.715008193063056</v>
      </c>
      <c r="M41" s="2">
        <f t="shared" si="3"/>
        <v>5.0279763172548062</v>
      </c>
      <c r="O41" s="1">
        <v>183.5</v>
      </c>
      <c r="P41" s="2">
        <v>52.409645973557318</v>
      </c>
      <c r="Q41" s="2">
        <v>57.604379475793792</v>
      </c>
      <c r="R41" s="2">
        <v>57.636307593308018</v>
      </c>
      <c r="S41" s="2">
        <f t="shared" si="4"/>
        <v>55.883444347553045</v>
      </c>
      <c r="T41" s="2">
        <f t="shared" si="5"/>
        <v>3.0084399958372954</v>
      </c>
    </row>
    <row r="42" spans="1:20" x14ac:dyDescent="0.25">
      <c r="A42" s="1">
        <v>77.5</v>
      </c>
      <c r="B42" s="2">
        <v>50.053255889405001</v>
      </c>
      <c r="C42" s="2">
        <v>43.336734806360127</v>
      </c>
      <c r="D42" s="2">
        <v>54.179141579858957</v>
      </c>
      <c r="E42" s="2">
        <f t="shared" si="0"/>
        <v>49.189710758541366</v>
      </c>
      <c r="F42" s="2">
        <f t="shared" si="1"/>
        <v>5.4725431752780214</v>
      </c>
      <c r="H42" s="1">
        <v>114.5</v>
      </c>
      <c r="I42" s="2">
        <v>41.083907733019977</v>
      </c>
      <c r="J42" s="2">
        <v>40.728446589146706</v>
      </c>
      <c r="K42" s="2">
        <v>49.72228946312395</v>
      </c>
      <c r="L42" s="2">
        <f t="shared" si="2"/>
        <v>43.84488126176354</v>
      </c>
      <c r="M42" s="2">
        <f t="shared" si="3"/>
        <v>5.0930868371023124</v>
      </c>
      <c r="O42" s="1">
        <v>188.5</v>
      </c>
      <c r="P42" s="2">
        <v>50.846116424142025</v>
      </c>
      <c r="Q42" s="2">
        <v>56.125948798318362</v>
      </c>
      <c r="R42" s="2">
        <v>56.156369366318216</v>
      </c>
      <c r="S42" s="2">
        <f t="shared" si="4"/>
        <v>54.376144862926196</v>
      </c>
      <c r="T42" s="2">
        <f t="shared" si="5"/>
        <v>3.057132142500246</v>
      </c>
    </row>
    <row r="43" spans="1:20" x14ac:dyDescent="0.25">
      <c r="A43" s="1">
        <v>79.5</v>
      </c>
      <c r="B43" s="2">
        <v>48.148546739362672</v>
      </c>
      <c r="C43" s="2">
        <v>41.803237383448369</v>
      </c>
      <c r="D43" s="2">
        <v>52.288337900338732</v>
      </c>
      <c r="E43" s="2">
        <f t="shared" si="0"/>
        <v>47.413374007716584</v>
      </c>
      <c r="F43" s="2">
        <f t="shared" si="1"/>
        <v>5.2810692498149097</v>
      </c>
      <c r="H43" s="1">
        <v>117.5</v>
      </c>
      <c r="I43" s="2">
        <v>39.210839316165824</v>
      </c>
      <c r="J43" s="2">
        <v>38.832184110952106</v>
      </c>
      <c r="K43" s="2">
        <v>48.157338860602813</v>
      </c>
      <c r="L43" s="2">
        <f t="shared" si="2"/>
        <v>42.066787429240243</v>
      </c>
      <c r="M43" s="2">
        <f t="shared" si="3"/>
        <v>5.2779690691272219</v>
      </c>
      <c r="O43" s="1">
        <v>193.5</v>
      </c>
      <c r="P43" s="2">
        <v>49.220082641065588</v>
      </c>
      <c r="Q43" s="2">
        <v>54.682189489133712</v>
      </c>
      <c r="R43" s="2">
        <v>54.642913938782804</v>
      </c>
      <c r="S43" s="2">
        <f t="shared" si="4"/>
        <v>52.848395356327366</v>
      </c>
      <c r="T43" s="2">
        <f t="shared" si="5"/>
        <v>3.1422723484783393</v>
      </c>
    </row>
    <row r="44" spans="1:20" x14ac:dyDescent="0.25">
      <c r="A44" s="1">
        <v>81.5</v>
      </c>
      <c r="B44" s="2">
        <v>46.287993289599669</v>
      </c>
      <c r="C44" s="2">
        <v>39.947466138808444</v>
      </c>
      <c r="D44" s="2">
        <v>50.718157033082569</v>
      </c>
      <c r="E44" s="2">
        <f t="shared" si="0"/>
        <v>45.651205487163566</v>
      </c>
      <c r="F44" s="2">
        <f t="shared" si="1"/>
        <v>5.4135080690803861</v>
      </c>
      <c r="H44" s="1">
        <v>120.5</v>
      </c>
      <c r="I44" s="2">
        <v>39.179591654764693</v>
      </c>
      <c r="J44" s="2">
        <v>36.902012807616309</v>
      </c>
      <c r="K44" s="2">
        <v>46.39538027390374</v>
      </c>
      <c r="L44" s="2">
        <f t="shared" si="2"/>
        <v>40.825661578761576</v>
      </c>
      <c r="M44" s="2">
        <f t="shared" si="3"/>
        <v>4.9561241014028798</v>
      </c>
      <c r="O44" s="1">
        <v>198.5</v>
      </c>
      <c r="P44" s="2">
        <v>47.737839385672672</v>
      </c>
      <c r="Q44" s="2">
        <v>53.258797665357555</v>
      </c>
      <c r="R44" s="2">
        <v>53.298016027034741</v>
      </c>
      <c r="S44" s="2">
        <f t="shared" si="4"/>
        <v>51.431551026021658</v>
      </c>
      <c r="T44" s="2">
        <f t="shared" si="5"/>
        <v>3.1989082171125744</v>
      </c>
    </row>
    <row r="45" spans="1:20" x14ac:dyDescent="0.25">
      <c r="A45" s="1">
        <v>83.5</v>
      </c>
      <c r="B45" s="2">
        <v>44.869788163423571</v>
      </c>
      <c r="C45" s="2">
        <v>38.015712915676545</v>
      </c>
      <c r="D45" s="2">
        <v>49.006784468682604</v>
      </c>
      <c r="E45" s="2">
        <f t="shared" si="0"/>
        <v>43.964095182594242</v>
      </c>
      <c r="F45" s="2">
        <f t="shared" si="1"/>
        <v>5.5512271888715814</v>
      </c>
      <c r="H45" s="1">
        <v>123.5</v>
      </c>
      <c r="I45" s="2">
        <v>37.62357753480233</v>
      </c>
      <c r="J45" s="2">
        <v>36.095286430376483</v>
      </c>
      <c r="K45" s="2">
        <v>44.704984416500068</v>
      </c>
      <c r="L45" s="2">
        <f t="shared" si="2"/>
        <v>39.474616127226291</v>
      </c>
      <c r="M45" s="2">
        <f t="shared" si="3"/>
        <v>4.5936350264302996</v>
      </c>
      <c r="O45" s="1">
        <v>203.5</v>
      </c>
      <c r="P45" s="2">
        <v>46.211258151722099</v>
      </c>
      <c r="Q45" s="2">
        <v>52.006275051229672</v>
      </c>
      <c r="R45" s="2">
        <v>51.878959285093977</v>
      </c>
      <c r="S45" s="2">
        <f t="shared" si="4"/>
        <v>50.032164162681916</v>
      </c>
      <c r="T45" s="2">
        <f t="shared" si="5"/>
        <v>3.3096139328505259</v>
      </c>
    </row>
    <row r="46" spans="1:20" x14ac:dyDescent="0.25">
      <c r="A46" s="1">
        <v>85.5</v>
      </c>
      <c r="B46" s="2">
        <v>43.016831393278522</v>
      </c>
      <c r="C46" s="2">
        <v>36.215373083325069</v>
      </c>
      <c r="D46" s="2">
        <v>47.216626014454846</v>
      </c>
      <c r="E46" s="2">
        <f t="shared" si="0"/>
        <v>42.149610163686141</v>
      </c>
      <c r="F46" s="2">
        <f t="shared" si="1"/>
        <v>5.5516615539372474</v>
      </c>
      <c r="H46" s="1">
        <v>126.5</v>
      </c>
      <c r="I46" s="2">
        <v>35.923465918951926</v>
      </c>
      <c r="J46" s="2">
        <v>34.563518517356364</v>
      </c>
      <c r="K46" s="2">
        <v>43.081099801618016</v>
      </c>
      <c r="L46" s="2">
        <f t="shared" si="2"/>
        <v>37.856028079308771</v>
      </c>
      <c r="M46" s="2">
        <f t="shared" si="3"/>
        <v>4.5758491136873634</v>
      </c>
      <c r="O46" s="1">
        <v>208.5</v>
      </c>
      <c r="P46" s="2">
        <v>44.294872189618751</v>
      </c>
      <c r="Q46" s="2">
        <v>51.140423705887294</v>
      </c>
      <c r="R46" s="2">
        <v>50.475932508631544</v>
      </c>
      <c r="S46" s="2">
        <f t="shared" si="4"/>
        <v>48.637076134712537</v>
      </c>
      <c r="T46" s="2">
        <f t="shared" si="5"/>
        <v>3.7751077419589731</v>
      </c>
    </row>
    <row r="47" spans="1:20" x14ac:dyDescent="0.25">
      <c r="A47" s="1">
        <v>87.5</v>
      </c>
      <c r="B47" s="2">
        <v>41.46536784547088</v>
      </c>
      <c r="C47" s="2">
        <v>34.502195997285121</v>
      </c>
      <c r="D47" s="2">
        <v>45.532072951350578</v>
      </c>
      <c r="E47" s="2">
        <f t="shared" si="0"/>
        <v>40.499878931368862</v>
      </c>
      <c r="F47" s="2">
        <f t="shared" si="1"/>
        <v>5.5779631621136279</v>
      </c>
      <c r="H47" s="1">
        <v>129.5</v>
      </c>
      <c r="I47" s="2">
        <v>34.236689292361874</v>
      </c>
      <c r="J47" s="2">
        <v>33.076894890942135</v>
      </c>
      <c r="K47" s="2">
        <v>41.472201264164873</v>
      </c>
      <c r="L47" s="2">
        <f t="shared" si="2"/>
        <v>36.26192848248963</v>
      </c>
      <c r="M47" s="2">
        <f t="shared" si="3"/>
        <v>4.5493392496042864</v>
      </c>
      <c r="O47" s="1">
        <v>213.5</v>
      </c>
      <c r="P47" s="2">
        <v>42.839416462937756</v>
      </c>
      <c r="Q47" s="2">
        <v>49.746883463778531</v>
      </c>
      <c r="R47" s="2">
        <v>49.124395924311649</v>
      </c>
      <c r="S47" s="2">
        <f t="shared" si="4"/>
        <v>47.236898617009309</v>
      </c>
      <c r="T47" s="2">
        <f t="shared" si="5"/>
        <v>3.8210286122628347</v>
      </c>
    </row>
    <row r="48" spans="1:20" x14ac:dyDescent="0.25">
      <c r="A48" s="1">
        <v>89.5</v>
      </c>
      <c r="B48" s="2">
        <v>39.724303835531884</v>
      </c>
      <c r="C48" s="2">
        <v>32.823269854917726</v>
      </c>
      <c r="D48" s="2">
        <v>43.856229016624049</v>
      </c>
      <c r="E48" s="2">
        <f t="shared" si="0"/>
        <v>38.801267569024553</v>
      </c>
      <c r="F48" s="2">
        <f t="shared" si="1"/>
        <v>5.5740957946500957</v>
      </c>
      <c r="H48" s="1">
        <v>132.5</v>
      </c>
      <c r="I48" s="2">
        <v>32.118615326559954</v>
      </c>
      <c r="J48" s="2">
        <v>31.544114774186458</v>
      </c>
      <c r="K48" s="2">
        <v>39.204757234301567</v>
      </c>
      <c r="L48" s="2">
        <f t="shared" si="2"/>
        <v>34.289162445015997</v>
      </c>
      <c r="M48" s="2">
        <f t="shared" si="3"/>
        <v>4.2667103042634444</v>
      </c>
      <c r="O48" s="1">
        <v>218.5</v>
      </c>
      <c r="P48" s="2">
        <v>41.472636693372088</v>
      </c>
      <c r="Q48" s="2">
        <v>48.062601254388341</v>
      </c>
      <c r="R48" s="2">
        <v>47.269129818748283</v>
      </c>
      <c r="S48" s="2">
        <f t="shared" si="4"/>
        <v>45.601455922169578</v>
      </c>
      <c r="T48" s="2">
        <f t="shared" si="5"/>
        <v>3.5976048140200239</v>
      </c>
    </row>
    <row r="49" spans="1:20" x14ac:dyDescent="0.25">
      <c r="A49" s="1">
        <v>91.5</v>
      </c>
      <c r="B49" s="2">
        <v>38.263209122346105</v>
      </c>
      <c r="C49" s="2">
        <v>32.536034354877572</v>
      </c>
      <c r="D49" s="2">
        <v>42.181077198059995</v>
      </c>
      <c r="E49" s="2">
        <f t="shared" si="0"/>
        <v>37.660106891761224</v>
      </c>
      <c r="F49" s="2">
        <f t="shared" si="1"/>
        <v>4.8507228417121802</v>
      </c>
      <c r="H49" s="1">
        <v>135.5</v>
      </c>
      <c r="I49" s="2">
        <v>30.617135341781744</v>
      </c>
      <c r="J49" s="2">
        <v>30.10587448633191</v>
      </c>
      <c r="K49" s="2">
        <v>37.415015470346631</v>
      </c>
      <c r="L49" s="2">
        <f t="shared" si="2"/>
        <v>32.712675099486766</v>
      </c>
      <c r="M49" s="2">
        <f t="shared" si="3"/>
        <v>4.0803615817893855</v>
      </c>
      <c r="O49" s="1">
        <v>223.5</v>
      </c>
      <c r="P49" s="2">
        <v>40.203462057159044</v>
      </c>
      <c r="Q49" s="2">
        <v>46.821428460373582</v>
      </c>
      <c r="R49" s="2">
        <v>45.964387780117676</v>
      </c>
      <c r="S49" s="2">
        <f t="shared" si="4"/>
        <v>44.329759432550098</v>
      </c>
      <c r="T49" s="2">
        <f t="shared" si="5"/>
        <v>3.5990800497519806</v>
      </c>
    </row>
    <row r="50" spans="1:20" x14ac:dyDescent="0.25">
      <c r="A50" s="1">
        <v>93.5</v>
      </c>
      <c r="B50" s="2">
        <v>36.762231841166091</v>
      </c>
      <c r="C50" s="2">
        <v>31.04277194855587</v>
      </c>
      <c r="D50" s="2">
        <v>40.463994675319654</v>
      </c>
      <c r="E50" s="2">
        <f t="shared" si="0"/>
        <v>36.089666155013873</v>
      </c>
      <c r="F50" s="2">
        <f t="shared" si="1"/>
        <v>4.7464847907124605</v>
      </c>
      <c r="H50" s="1">
        <v>138.5</v>
      </c>
      <c r="I50" s="2">
        <v>29.271694634318767</v>
      </c>
      <c r="J50" s="2">
        <v>28.902465465126852</v>
      </c>
      <c r="K50" s="2">
        <v>35.914387132745127</v>
      </c>
      <c r="L50" s="2">
        <f t="shared" si="2"/>
        <v>31.362849077396913</v>
      </c>
      <c r="M50" s="2">
        <f t="shared" si="3"/>
        <v>3.9460684924121785</v>
      </c>
      <c r="O50" s="1">
        <v>228.5</v>
      </c>
      <c r="P50" s="2">
        <v>38.929976784141779</v>
      </c>
      <c r="Q50" s="2">
        <v>45.617103712479519</v>
      </c>
      <c r="R50" s="2">
        <v>44.582248534430043</v>
      </c>
      <c r="S50" s="2">
        <f t="shared" si="4"/>
        <v>43.043109677017121</v>
      </c>
      <c r="T50" s="2">
        <f t="shared" si="5"/>
        <v>3.599462175898466</v>
      </c>
    </row>
    <row r="51" spans="1:20" x14ac:dyDescent="0.25">
      <c r="A51" s="1">
        <v>95.5</v>
      </c>
      <c r="B51" s="2">
        <v>35.377262188318518</v>
      </c>
      <c r="C51" s="2">
        <v>29.586516308960835</v>
      </c>
      <c r="D51" s="2">
        <v>38.850441195215396</v>
      </c>
      <c r="E51" s="2">
        <f t="shared" si="0"/>
        <v>34.604739897498249</v>
      </c>
      <c r="F51" s="2">
        <f t="shared" si="1"/>
        <v>4.6800287490465751</v>
      </c>
      <c r="H51" s="1">
        <v>141.5</v>
      </c>
      <c r="I51" s="2">
        <v>28.095031104360022</v>
      </c>
      <c r="J51" s="2">
        <v>27.850279682014175</v>
      </c>
      <c r="K51" s="2">
        <v>34.487510502041005</v>
      </c>
      <c r="L51" s="2">
        <f t="shared" si="2"/>
        <v>30.144273762805067</v>
      </c>
      <c r="M51" s="2">
        <f t="shared" si="3"/>
        <v>3.7633435724727446</v>
      </c>
      <c r="O51" s="1">
        <v>233.5</v>
      </c>
      <c r="P51" s="2">
        <v>37.653104582206922</v>
      </c>
      <c r="Q51" s="2">
        <v>44.004029963525099</v>
      </c>
      <c r="R51" s="2">
        <v>43.374981639415168</v>
      </c>
      <c r="S51" s="2">
        <f t="shared" si="4"/>
        <v>41.67737206171573</v>
      </c>
      <c r="T51" s="2">
        <f t="shared" si="5"/>
        <v>3.4992816417788535</v>
      </c>
    </row>
    <row r="52" spans="1:20" x14ac:dyDescent="0.25">
      <c r="A52" s="1">
        <v>97.5</v>
      </c>
      <c r="B52" s="2">
        <v>33.851753962538872</v>
      </c>
      <c r="C52" s="2">
        <v>28.271752498744135</v>
      </c>
      <c r="D52" s="2">
        <v>37.181345393072952</v>
      </c>
      <c r="E52" s="2">
        <f t="shared" si="0"/>
        <v>33.10161728478532</v>
      </c>
      <c r="F52" s="2">
        <f t="shared" si="1"/>
        <v>4.5019151660323287</v>
      </c>
      <c r="H52" s="1">
        <v>144.5</v>
      </c>
      <c r="I52" s="2">
        <v>26.935484127780246</v>
      </c>
      <c r="J52" s="2">
        <v>26.709019970172381</v>
      </c>
      <c r="K52" s="2">
        <v>33.326847224315785</v>
      </c>
      <c r="L52" s="2">
        <f t="shared" si="2"/>
        <v>28.990450440756138</v>
      </c>
      <c r="M52" s="2">
        <f t="shared" si="3"/>
        <v>3.757136449747307</v>
      </c>
      <c r="O52" s="1">
        <v>238.5</v>
      </c>
      <c r="P52" s="2">
        <v>36.518175492182351</v>
      </c>
      <c r="Q52" s="2">
        <v>42.803281186351612</v>
      </c>
      <c r="R52" s="2">
        <v>42.122215549456733</v>
      </c>
      <c r="S52" s="2">
        <f t="shared" si="4"/>
        <v>40.481224075996899</v>
      </c>
      <c r="T52" s="2">
        <f t="shared" si="5"/>
        <v>3.4489531975217678</v>
      </c>
    </row>
    <row r="53" spans="1:20" x14ac:dyDescent="0.25">
      <c r="A53" s="1">
        <v>99.5</v>
      </c>
      <c r="B53" s="2">
        <v>32.45285706372507</v>
      </c>
      <c r="C53" s="2">
        <v>27.05785181230798</v>
      </c>
      <c r="D53" s="2">
        <v>37.209491450346718</v>
      </c>
      <c r="E53" s="2">
        <f t="shared" si="0"/>
        <v>32.240066775459923</v>
      </c>
      <c r="F53" s="2">
        <f t="shared" si="1"/>
        <v>5.0791639681383343</v>
      </c>
      <c r="H53" s="1">
        <v>147.5</v>
      </c>
      <c r="I53" s="2">
        <v>25.612533775338466</v>
      </c>
      <c r="J53" s="2">
        <v>25.751576456707948</v>
      </c>
      <c r="K53" s="2">
        <v>33.107612698333156</v>
      </c>
      <c r="L53" s="2">
        <f t="shared" si="2"/>
        <v>28.15724097679319</v>
      </c>
      <c r="M53" s="2">
        <f t="shared" si="3"/>
        <v>4.2877113187430833</v>
      </c>
      <c r="O53" s="1">
        <v>243.5</v>
      </c>
      <c r="P53" s="2">
        <v>35.412497151900673</v>
      </c>
      <c r="Q53" s="2">
        <v>41.760652505822613</v>
      </c>
      <c r="R53" s="2">
        <v>41.016633687981205</v>
      </c>
      <c r="S53" s="2">
        <f t="shared" si="4"/>
        <v>39.396594448568159</v>
      </c>
      <c r="T53" s="2">
        <f t="shared" si="5"/>
        <v>3.4703262746189201</v>
      </c>
    </row>
    <row r="54" spans="1:20" x14ac:dyDescent="0.25">
      <c r="A54" s="1">
        <v>101.5</v>
      </c>
      <c r="B54" s="2">
        <v>32.04279462851445</v>
      </c>
      <c r="C54" s="2">
        <v>25.948121237317309</v>
      </c>
      <c r="D54" s="2">
        <v>35.753106015469946</v>
      </c>
      <c r="E54" s="2">
        <f t="shared" si="0"/>
        <v>31.248007293767234</v>
      </c>
      <c r="F54" s="2">
        <f t="shared" si="1"/>
        <v>4.9505754014616512</v>
      </c>
      <c r="H54" s="1">
        <v>150.5</v>
      </c>
      <c r="I54" s="2">
        <v>24.82139075578738</v>
      </c>
      <c r="J54" s="2">
        <v>24.689369856613244</v>
      </c>
      <c r="K54" s="2">
        <v>31.808033534328626</v>
      </c>
      <c r="L54" s="2">
        <f t="shared" si="2"/>
        <v>27.106264715576415</v>
      </c>
      <c r="M54" s="2">
        <f t="shared" si="3"/>
        <v>4.0723862658394641</v>
      </c>
      <c r="O54" s="1">
        <v>248.5</v>
      </c>
      <c r="P54" s="2">
        <v>34.390876229301242</v>
      </c>
      <c r="Q54" s="2">
        <v>40.932737545515891</v>
      </c>
      <c r="R54" s="2">
        <v>39.865714550405329</v>
      </c>
      <c r="S54" s="2">
        <f t="shared" si="4"/>
        <v>38.396442775074156</v>
      </c>
      <c r="T54" s="2">
        <f t="shared" si="5"/>
        <v>3.5097089669209089</v>
      </c>
    </row>
    <row r="55" spans="1:20" x14ac:dyDescent="0.25">
      <c r="A55" s="1">
        <v>103.5</v>
      </c>
      <c r="B55" s="2">
        <v>30.825743248055328</v>
      </c>
      <c r="C55" s="2">
        <v>24.882405093390908</v>
      </c>
      <c r="D55" s="2">
        <v>34.46179028534219</v>
      </c>
      <c r="E55" s="2">
        <f t="shared" si="0"/>
        <v>30.056646208929475</v>
      </c>
      <c r="F55" s="2">
        <f t="shared" si="1"/>
        <v>4.8357820314441406</v>
      </c>
      <c r="H55" s="1">
        <v>153.5</v>
      </c>
      <c r="I55" s="2">
        <v>23.733096408389816</v>
      </c>
      <c r="J55" s="2">
        <v>23.752575299354195</v>
      </c>
      <c r="K55" s="2">
        <v>30.719774900361109</v>
      </c>
      <c r="L55" s="2">
        <f t="shared" si="2"/>
        <v>26.068482202701706</v>
      </c>
      <c r="M55" s="2">
        <f t="shared" si="3"/>
        <v>4.0281494108676155</v>
      </c>
      <c r="O55" s="1">
        <v>253.5</v>
      </c>
      <c r="P55" s="2">
        <v>34.038327719242062</v>
      </c>
      <c r="Q55" s="2">
        <v>39.650518826708463</v>
      </c>
      <c r="R55" s="2">
        <v>38.690183748660694</v>
      </c>
      <c r="S55" s="2">
        <f t="shared" si="4"/>
        <v>37.459676764870409</v>
      </c>
      <c r="T55" s="2">
        <f t="shared" si="5"/>
        <v>3.0016300295920448</v>
      </c>
    </row>
    <row r="56" spans="1:20" x14ac:dyDescent="0.25">
      <c r="A56" s="1">
        <v>105.5</v>
      </c>
      <c r="B56" s="2">
        <v>29.71093051412112</v>
      </c>
      <c r="C56" s="2">
        <v>23.878261910273551</v>
      </c>
      <c r="D56" s="2">
        <v>33.07617372807794</v>
      </c>
      <c r="E56" s="2">
        <f t="shared" si="0"/>
        <v>28.888455384157538</v>
      </c>
      <c r="F56" s="2">
        <f t="shared" si="1"/>
        <v>4.6537881834675909</v>
      </c>
      <c r="H56" s="1">
        <v>156.5</v>
      </c>
      <c r="I56" s="2">
        <v>22.821540426114609</v>
      </c>
      <c r="J56" s="2">
        <v>22.817197827324929</v>
      </c>
      <c r="K56" s="2">
        <v>29.568372681721176</v>
      </c>
      <c r="L56" s="2">
        <f t="shared" si="2"/>
        <v>25.069036978386904</v>
      </c>
      <c r="M56" s="2">
        <f t="shared" si="3"/>
        <v>3.8965396242069636</v>
      </c>
      <c r="O56" s="1">
        <v>258.5</v>
      </c>
      <c r="P56" s="2">
        <v>32.991766683703943</v>
      </c>
      <c r="Q56" s="2">
        <v>38.649713455911389</v>
      </c>
      <c r="R56" s="2">
        <v>37.647588317195996</v>
      </c>
      <c r="S56" s="2">
        <f t="shared" si="4"/>
        <v>36.429689485603781</v>
      </c>
      <c r="T56" s="2">
        <f t="shared" si="5"/>
        <v>3.0191966799594945</v>
      </c>
    </row>
    <row r="57" spans="1:20" x14ac:dyDescent="0.25">
      <c r="A57" s="1">
        <v>107.5</v>
      </c>
      <c r="B57" s="2">
        <v>28.594693402758544</v>
      </c>
      <c r="C57" s="2">
        <v>22.851363502509376</v>
      </c>
      <c r="D57" s="2">
        <v>31.741081650673976</v>
      </c>
      <c r="E57" s="2">
        <f t="shared" si="0"/>
        <v>27.729046185313965</v>
      </c>
      <c r="F57" s="2">
        <f t="shared" si="1"/>
        <v>4.5076358567716781</v>
      </c>
      <c r="H57" s="1">
        <v>159.5</v>
      </c>
      <c r="I57" s="2">
        <v>21.825595855087276</v>
      </c>
      <c r="J57" s="2">
        <v>21.893561918628134</v>
      </c>
      <c r="K57" s="2">
        <v>28.637552052203549</v>
      </c>
      <c r="L57" s="2">
        <f t="shared" si="2"/>
        <v>24.11890327530632</v>
      </c>
      <c r="M57" s="2">
        <f t="shared" si="3"/>
        <v>3.9134121841641489</v>
      </c>
      <c r="O57" s="1">
        <v>263.5</v>
      </c>
      <c r="P57" s="2">
        <v>32.09299891002469</v>
      </c>
      <c r="Q57" s="2">
        <v>37.599310925989847</v>
      </c>
      <c r="R57" s="2">
        <v>36.65794034746277</v>
      </c>
      <c r="S57" s="2">
        <f t="shared" si="4"/>
        <v>35.450083394492438</v>
      </c>
      <c r="T57" s="2">
        <f t="shared" si="5"/>
        <v>2.9451751761855616</v>
      </c>
    </row>
    <row r="58" spans="1:20" x14ac:dyDescent="0.25">
      <c r="A58" s="1">
        <v>109.5</v>
      </c>
      <c r="B58" s="2">
        <v>27.580378409603469</v>
      </c>
      <c r="C58" s="2">
        <v>21.327078402378511</v>
      </c>
      <c r="D58" s="2">
        <v>30.70377255217258</v>
      </c>
      <c r="E58" s="2">
        <f t="shared" si="0"/>
        <v>26.537076454718186</v>
      </c>
      <c r="F58" s="2">
        <f t="shared" si="1"/>
        <v>4.7746159553933287</v>
      </c>
      <c r="H58" s="1">
        <v>162.5</v>
      </c>
      <c r="I58" s="2">
        <v>20.695107213313651</v>
      </c>
      <c r="J58" s="2">
        <v>21.151110478596244</v>
      </c>
      <c r="K58" s="2">
        <v>27.640725328841686</v>
      </c>
      <c r="L58" s="2">
        <f t="shared" si="2"/>
        <v>23.162314340250528</v>
      </c>
      <c r="M58" s="2">
        <f t="shared" si="3"/>
        <v>3.885113702523717</v>
      </c>
      <c r="O58" s="1">
        <v>268.5</v>
      </c>
      <c r="P58" s="2">
        <v>31.116639673869532</v>
      </c>
      <c r="Q58" s="2">
        <v>36.691791747903387</v>
      </c>
      <c r="R58" s="2">
        <v>35.712658140770607</v>
      </c>
      <c r="S58" s="2">
        <f t="shared" si="4"/>
        <v>34.507029854181177</v>
      </c>
      <c r="T58" s="2">
        <f t="shared" si="5"/>
        <v>2.9766986471961561</v>
      </c>
    </row>
    <row r="59" spans="1:20" x14ac:dyDescent="0.25">
      <c r="A59" s="1">
        <v>111.5</v>
      </c>
      <c r="B59" s="2">
        <v>26.576667115081783</v>
      </c>
      <c r="C59" s="2">
        <v>20.40616107549538</v>
      </c>
      <c r="D59" s="2">
        <v>29.454848936996086</v>
      </c>
      <c r="E59" s="2">
        <f t="shared" si="0"/>
        <v>25.479225709191084</v>
      </c>
      <c r="F59" s="2">
        <f t="shared" si="1"/>
        <v>4.6230910907357128</v>
      </c>
      <c r="H59" s="1">
        <v>165.5</v>
      </c>
      <c r="I59" s="2">
        <v>19.932624469187814</v>
      </c>
      <c r="J59" s="2">
        <v>20.355518342447553</v>
      </c>
      <c r="K59" s="2">
        <v>26.660063363155967</v>
      </c>
      <c r="L59" s="2">
        <f t="shared" si="2"/>
        <v>22.316068724930446</v>
      </c>
      <c r="M59" s="2">
        <f t="shared" si="3"/>
        <v>3.7679473018752727</v>
      </c>
      <c r="O59" s="1">
        <v>273.5</v>
      </c>
      <c r="P59" s="2">
        <v>30.200136708767214</v>
      </c>
      <c r="Q59" s="2">
        <v>35.813813197508637</v>
      </c>
      <c r="R59" s="2">
        <v>34.692569428512861</v>
      </c>
      <c r="S59" s="2">
        <f t="shared" si="4"/>
        <v>33.568839778262905</v>
      </c>
      <c r="T59" s="2">
        <f t="shared" si="5"/>
        <v>2.9707603698716976</v>
      </c>
    </row>
    <row r="60" spans="1:20" x14ac:dyDescent="0.25">
      <c r="A60" s="1">
        <v>113.5</v>
      </c>
      <c r="B60" s="2">
        <v>25.645757333565452</v>
      </c>
      <c r="C60" s="2">
        <v>19.436190098249028</v>
      </c>
      <c r="D60" s="2">
        <v>28.455375522043035</v>
      </c>
      <c r="E60" s="2">
        <f t="shared" si="0"/>
        <v>24.512440984619172</v>
      </c>
      <c r="F60" s="2">
        <f t="shared" si="1"/>
        <v>4.615163148501499</v>
      </c>
      <c r="H60" s="1">
        <v>168.5</v>
      </c>
      <c r="I60" s="2">
        <v>19.043001558800533</v>
      </c>
      <c r="J60" s="2">
        <v>19.383701535938194</v>
      </c>
      <c r="K60" s="2">
        <v>25.72671699025144</v>
      </c>
      <c r="L60" s="2">
        <f t="shared" si="2"/>
        <v>21.384473361663385</v>
      </c>
      <c r="M60" s="2">
        <f t="shared" si="3"/>
        <v>3.7643497335018901</v>
      </c>
      <c r="O60" s="1">
        <v>278.5</v>
      </c>
      <c r="P60" s="2">
        <v>29.384502644883582</v>
      </c>
      <c r="Q60" s="2">
        <v>34.930237475551245</v>
      </c>
      <c r="R60" s="2">
        <v>33.84265742047463</v>
      </c>
      <c r="S60" s="2">
        <f t="shared" si="4"/>
        <v>32.719132513636488</v>
      </c>
      <c r="T60" s="2">
        <f t="shared" si="5"/>
        <v>2.9386263568603561</v>
      </c>
    </row>
    <row r="61" spans="1:20" x14ac:dyDescent="0.25">
      <c r="A61" s="1">
        <v>115.5</v>
      </c>
      <c r="B61" s="2">
        <v>24.67765547475291</v>
      </c>
      <c r="C61" s="2">
        <v>18.691409233424512</v>
      </c>
      <c r="D61" s="2">
        <v>27.098885519949377</v>
      </c>
      <c r="E61" s="2">
        <f t="shared" si="0"/>
        <v>23.489316742708933</v>
      </c>
      <c r="F61" s="2">
        <f t="shared" si="1"/>
        <v>4.3278777805844433</v>
      </c>
      <c r="H61" s="1">
        <v>171.5</v>
      </c>
      <c r="I61" s="2">
        <v>18.403300230715214</v>
      </c>
      <c r="J61" s="2">
        <v>18.618273071109137</v>
      </c>
      <c r="K61" s="2">
        <v>24.932286503626226</v>
      </c>
      <c r="L61" s="2">
        <f t="shared" si="2"/>
        <v>20.65128660181686</v>
      </c>
      <c r="M61" s="2">
        <f t="shared" si="3"/>
        <v>3.7090124629064873</v>
      </c>
      <c r="O61" s="1">
        <v>283.5</v>
      </c>
      <c r="P61" s="2">
        <v>28.587034836103427</v>
      </c>
      <c r="Q61" s="2">
        <v>34.153318967259651</v>
      </c>
      <c r="R61" s="2">
        <v>32.854952476859992</v>
      </c>
      <c r="S61" s="2">
        <f t="shared" si="4"/>
        <v>31.865102093407689</v>
      </c>
      <c r="T61" s="2">
        <f t="shared" si="5"/>
        <v>2.9121697397998454</v>
      </c>
    </row>
    <row r="62" spans="1:20" x14ac:dyDescent="0.25">
      <c r="A62" s="1">
        <v>117.5</v>
      </c>
      <c r="B62" s="2">
        <v>23.174462495350991</v>
      </c>
      <c r="C62" s="2">
        <v>17.942455265118056</v>
      </c>
      <c r="D62" s="2">
        <v>25.960700490768037</v>
      </c>
      <c r="E62" s="2">
        <f t="shared" si="0"/>
        <v>22.359206083745693</v>
      </c>
      <c r="F62" s="2">
        <f t="shared" si="1"/>
        <v>4.0708164275931482</v>
      </c>
      <c r="H62" s="1">
        <v>174.5</v>
      </c>
      <c r="I62" s="2">
        <v>17.619302377051397</v>
      </c>
      <c r="J62" s="2">
        <v>17.957911354031012</v>
      </c>
      <c r="K62" s="2">
        <v>24.010053401624049</v>
      </c>
      <c r="L62" s="2">
        <f t="shared" si="2"/>
        <v>19.862422377568819</v>
      </c>
      <c r="M62" s="2">
        <f t="shared" si="3"/>
        <v>3.5959416490818845</v>
      </c>
      <c r="O62" s="1">
        <v>288.5</v>
      </c>
      <c r="P62" s="2">
        <v>27.773032656152814</v>
      </c>
      <c r="Q62" s="2">
        <v>33.329135454661355</v>
      </c>
      <c r="R62" s="2">
        <v>32.577585498431816</v>
      </c>
      <c r="S62" s="2">
        <f t="shared" si="4"/>
        <v>31.226584536415327</v>
      </c>
      <c r="T62" s="2">
        <f t="shared" si="5"/>
        <v>3.0143775935382937</v>
      </c>
    </row>
    <row r="63" spans="1:20" x14ac:dyDescent="0.25">
      <c r="A63" s="1">
        <v>119.5</v>
      </c>
      <c r="B63" s="2">
        <v>22.246401468691392</v>
      </c>
      <c r="C63" s="2">
        <v>17.237122038868126</v>
      </c>
      <c r="D63" s="2">
        <v>24.896860272705297</v>
      </c>
      <c r="E63" s="2">
        <f t="shared" si="0"/>
        <v>21.460127926754939</v>
      </c>
      <c r="F63" s="2">
        <f t="shared" si="1"/>
        <v>3.8899314923001556</v>
      </c>
      <c r="H63" s="1">
        <v>177.5</v>
      </c>
      <c r="I63" s="2">
        <v>16.885440102412716</v>
      </c>
      <c r="J63" s="2">
        <v>17.394721195566468</v>
      </c>
      <c r="K63" s="2">
        <v>23.020972291315339</v>
      </c>
      <c r="L63" s="2">
        <f t="shared" si="2"/>
        <v>19.100377863098174</v>
      </c>
      <c r="M63" s="2">
        <f t="shared" si="3"/>
        <v>3.4048696466805626</v>
      </c>
      <c r="O63" s="1">
        <v>293.5</v>
      </c>
      <c r="P63" s="2">
        <v>27.034836103430649</v>
      </c>
      <c r="Q63" s="2">
        <v>32.551439561430513</v>
      </c>
      <c r="R63" s="2">
        <v>31.804584940920954</v>
      </c>
      <c r="S63" s="2">
        <f t="shared" si="4"/>
        <v>30.46362020192737</v>
      </c>
      <c r="T63" s="2">
        <f t="shared" si="5"/>
        <v>2.9928027418495371</v>
      </c>
    </row>
    <row r="64" spans="1:20" x14ac:dyDescent="0.25">
      <c r="A64" s="1">
        <v>121.5</v>
      </c>
      <c r="B64" s="2">
        <v>21.437671617697099</v>
      </c>
      <c r="C64" s="2">
        <v>16.494545832486903</v>
      </c>
      <c r="D64" s="2">
        <v>24.032407185780706</v>
      </c>
      <c r="E64" s="2">
        <f t="shared" si="0"/>
        <v>20.654874878654901</v>
      </c>
      <c r="F64" s="2">
        <f t="shared" si="1"/>
        <v>3.8294146414773982</v>
      </c>
      <c r="H64" s="1">
        <v>180.5</v>
      </c>
      <c r="I64" s="2">
        <v>16.273602930990837</v>
      </c>
      <c r="J64" s="2">
        <v>16.748024228918378</v>
      </c>
      <c r="K64" s="2">
        <v>22.168449706791503</v>
      </c>
      <c r="L64" s="2">
        <f t="shared" si="2"/>
        <v>18.39669228890024</v>
      </c>
      <c r="M64" s="2">
        <f t="shared" si="3"/>
        <v>3.2750396038132195</v>
      </c>
      <c r="O64" s="1">
        <v>298.5</v>
      </c>
      <c r="P64" s="2">
        <v>26.334172881168055</v>
      </c>
      <c r="Q64" s="2">
        <v>31.838266618157849</v>
      </c>
      <c r="R64" s="2">
        <v>31.006486962711683</v>
      </c>
      <c r="S64" s="2">
        <f t="shared" si="4"/>
        <v>29.726308820679197</v>
      </c>
      <c r="T64" s="2">
        <f t="shared" si="5"/>
        <v>2.9669688274223383</v>
      </c>
    </row>
    <row r="65" spans="1:20" x14ac:dyDescent="0.25">
      <c r="A65" s="1">
        <v>123.5</v>
      </c>
      <c r="B65" s="2">
        <v>20.630524408289876</v>
      </c>
      <c r="C65" s="2">
        <v>15.700238890489892</v>
      </c>
      <c r="D65" s="2">
        <v>23.059003479614006</v>
      </c>
      <c r="E65" s="2">
        <f t="shared" si="0"/>
        <v>19.79658892613126</v>
      </c>
      <c r="F65" s="2">
        <f t="shared" si="1"/>
        <v>3.7495920259194797</v>
      </c>
      <c r="H65" s="1">
        <v>183.5</v>
      </c>
      <c r="I65" s="2">
        <v>15.67631482994107</v>
      </c>
      <c r="J65" s="2">
        <v>16.150115482324193</v>
      </c>
      <c r="K65" s="2">
        <v>21.452148882267625</v>
      </c>
      <c r="L65" s="2">
        <f t="shared" si="2"/>
        <v>17.759526398177631</v>
      </c>
      <c r="M65" s="2">
        <f t="shared" si="3"/>
        <v>3.206667642905153</v>
      </c>
      <c r="O65" s="1">
        <v>303.5</v>
      </c>
      <c r="P65" s="2">
        <v>25.721816132866142</v>
      </c>
      <c r="Q65" s="2">
        <v>31.110945268990736</v>
      </c>
      <c r="R65" s="2">
        <v>30.248382938776647</v>
      </c>
      <c r="S65" s="2">
        <f t="shared" si="4"/>
        <v>29.02704811354451</v>
      </c>
      <c r="T65" s="2">
        <f t="shared" si="5"/>
        <v>2.8947231781209011</v>
      </c>
    </row>
    <row r="66" spans="1:20" x14ac:dyDescent="0.25">
      <c r="A66" s="1">
        <v>125.5</v>
      </c>
      <c r="B66" s="2">
        <v>19.820211915708505</v>
      </c>
      <c r="C66" s="2">
        <v>14.284533218691095</v>
      </c>
      <c r="D66" s="2">
        <v>22.31924665462769</v>
      </c>
      <c r="E66" s="2">
        <f t="shared" si="0"/>
        <v>18.807997263009096</v>
      </c>
      <c r="F66" s="2">
        <f t="shared" si="1"/>
        <v>4.1118838598335472</v>
      </c>
      <c r="H66" s="1">
        <v>186.5</v>
      </c>
      <c r="I66" s="2">
        <v>14.990597837422994</v>
      </c>
      <c r="J66" s="2">
        <v>15.61516580808172</v>
      </c>
      <c r="K66" s="2">
        <v>20.865671267830233</v>
      </c>
      <c r="L66" s="2">
        <f t="shared" si="2"/>
        <v>17.157144971111649</v>
      </c>
      <c r="M66" s="2">
        <f t="shared" si="3"/>
        <v>3.2268245625666059</v>
      </c>
      <c r="O66" s="1">
        <v>308.5</v>
      </c>
      <c r="P66" s="2">
        <v>25.016565161433345</v>
      </c>
      <c r="Q66" s="2">
        <v>30.897941795634829</v>
      </c>
      <c r="R66" s="2">
        <v>29.491088509057686</v>
      </c>
      <c r="S66" s="2">
        <f t="shared" si="4"/>
        <v>28.468531822041953</v>
      </c>
      <c r="T66" s="2">
        <f t="shared" si="5"/>
        <v>3.0711340595866599</v>
      </c>
    </row>
    <row r="67" spans="1:20" x14ac:dyDescent="0.25">
      <c r="A67" s="1">
        <v>127.5</v>
      </c>
      <c r="B67" s="2">
        <v>19.186680488403194</v>
      </c>
      <c r="C67" s="2">
        <v>13.737226760144186</v>
      </c>
      <c r="D67" s="2">
        <v>21.448449169547118</v>
      </c>
      <c r="E67" s="2">
        <f t="shared" si="0"/>
        <v>18.1241188060315</v>
      </c>
      <c r="F67" s="2">
        <f t="shared" si="1"/>
        <v>3.963901582841439</v>
      </c>
      <c r="H67" s="1">
        <v>189.5</v>
      </c>
      <c r="I67" s="2">
        <v>14.437991901879952</v>
      </c>
      <c r="J67" s="2">
        <v>15.068575790880329</v>
      </c>
      <c r="K67" s="2">
        <v>20.247369286717944</v>
      </c>
      <c r="L67" s="2">
        <f t="shared" si="2"/>
        <v>16.584645659826077</v>
      </c>
      <c r="M67" s="2">
        <f t="shared" si="3"/>
        <v>3.1876429043276917</v>
      </c>
      <c r="O67" s="1">
        <v>313.5</v>
      </c>
      <c r="P67" s="2">
        <v>24.423606278750405</v>
      </c>
      <c r="Q67" s="2">
        <v>30.186634576216374</v>
      </c>
      <c r="R67" s="2">
        <v>28.727803082139751</v>
      </c>
      <c r="S67" s="2">
        <f t="shared" si="4"/>
        <v>27.77934797903551</v>
      </c>
      <c r="T67" s="2">
        <f t="shared" si="5"/>
        <v>2.9962975655468091</v>
      </c>
    </row>
    <row r="68" spans="1:20" x14ac:dyDescent="0.25">
      <c r="A68" s="1">
        <v>129.5</v>
      </c>
      <c r="B68" s="2">
        <v>18.44695381060528</v>
      </c>
      <c r="C68" s="2">
        <v>13.259130829156295</v>
      </c>
      <c r="D68" s="2">
        <v>20.685391100424322</v>
      </c>
      <c r="E68" s="2">
        <f t="shared" si="0"/>
        <v>17.463825246728632</v>
      </c>
      <c r="F68" s="2">
        <f t="shared" si="1"/>
        <v>3.8094936322280497</v>
      </c>
      <c r="H68" s="1">
        <v>192.5</v>
      </c>
      <c r="I68" s="2">
        <v>13.892352005502774</v>
      </c>
      <c r="J68" s="2">
        <v>14.54273595025788</v>
      </c>
      <c r="K68" s="2">
        <v>19.50109630733623</v>
      </c>
      <c r="L68" s="2">
        <f t="shared" si="2"/>
        <v>15.978728087698961</v>
      </c>
      <c r="M68" s="2">
        <f t="shared" si="3"/>
        <v>3.0677448109208441</v>
      </c>
      <c r="O68" s="1">
        <v>318.5</v>
      </c>
      <c r="P68" s="2">
        <v>23.860945014748538</v>
      </c>
      <c r="Q68" s="2">
        <v>29.53876196784114</v>
      </c>
      <c r="R68" s="2">
        <v>28.078994277375184</v>
      </c>
      <c r="S68" s="2">
        <f t="shared" si="4"/>
        <v>27.159567086654956</v>
      </c>
      <c r="T68" s="2">
        <f t="shared" si="5"/>
        <v>2.9484591073106663</v>
      </c>
    </row>
    <row r="69" spans="1:20" x14ac:dyDescent="0.25">
      <c r="A69" s="1">
        <v>131.5</v>
      </c>
      <c r="B69" s="2">
        <v>17.837162007106059</v>
      </c>
      <c r="C69" s="2">
        <v>12.755287637062828</v>
      </c>
      <c r="D69" s="2">
        <v>20.037628048699599</v>
      </c>
      <c r="E69" s="2">
        <f t="shared" si="0"/>
        <v>16.876692564289495</v>
      </c>
      <c r="F69" s="2">
        <f t="shared" si="1"/>
        <v>3.7349694283458126</v>
      </c>
      <c r="H69" s="1">
        <v>195.5</v>
      </c>
      <c r="I69" s="2">
        <v>13.260890506602214</v>
      </c>
      <c r="J69" s="2">
        <v>14.096860204744523</v>
      </c>
      <c r="K69" s="2">
        <v>18.825880908572536</v>
      </c>
      <c r="L69" s="2">
        <f t="shared" si="2"/>
        <v>15.394543873306425</v>
      </c>
      <c r="M69" s="2">
        <f t="shared" si="3"/>
        <v>3.0008776584933607</v>
      </c>
      <c r="O69" s="1">
        <v>323.5</v>
      </c>
      <c r="P69" s="2">
        <v>23.295235514720826</v>
      </c>
      <c r="Q69" s="2">
        <v>28.922140234023964</v>
      </c>
      <c r="R69" s="2">
        <v>27.402497350420767</v>
      </c>
      <c r="S69" s="2">
        <f t="shared" si="4"/>
        <v>26.53995769972185</v>
      </c>
      <c r="T69" s="2">
        <f t="shared" si="5"/>
        <v>2.9109268569993021</v>
      </c>
    </row>
    <row r="70" spans="1:20" x14ac:dyDescent="0.25">
      <c r="A70" s="1">
        <v>133.5</v>
      </c>
      <c r="B70" s="2">
        <v>17.243671411953692</v>
      </c>
      <c r="C70" s="2">
        <v>12.35215009314682</v>
      </c>
      <c r="D70" s="2">
        <v>19.367140516307121</v>
      </c>
      <c r="E70" s="2">
        <f t="shared" ref="E70:E95" si="6">AVERAGE(B70:D70)</f>
        <v>16.320987340469213</v>
      </c>
      <c r="F70" s="2">
        <f t="shared" ref="F70:F95" si="7">STDEV(B70:D70)</f>
        <v>3.5973646021894981</v>
      </c>
      <c r="H70" s="1">
        <v>198.5</v>
      </c>
      <c r="I70" s="2">
        <v>12.736506981165421</v>
      </c>
      <c r="J70" s="2">
        <v>13.621225669405758</v>
      </c>
      <c r="K70" s="2">
        <v>18.359460296458959</v>
      </c>
      <c r="L70" s="2">
        <f t="shared" ref="L70:L105" si="8">AVERAGE(I70:K70)</f>
        <v>14.90573098234338</v>
      </c>
      <c r="M70" s="2">
        <f t="shared" ref="M70:M105" si="9">STDEV(I70:K70)</f>
        <v>3.0235519543603462</v>
      </c>
      <c r="O70" s="1">
        <v>328.5</v>
      </c>
      <c r="P70" s="2">
        <v>22.779313869781816</v>
      </c>
      <c r="Q70" s="2">
        <v>28.323864784773207</v>
      </c>
      <c r="R70" s="2">
        <v>26.724381235034194</v>
      </c>
      <c r="S70" s="2">
        <f t="shared" ref="S70:S133" si="10">AVERAGE(P70:R70)</f>
        <v>25.942519963196407</v>
      </c>
      <c r="T70" s="2">
        <f t="shared" ref="T70:T133" si="11">STDEV(P70:R70)</f>
        <v>2.8537679475621029</v>
      </c>
    </row>
    <row r="71" spans="1:20" x14ac:dyDescent="0.25">
      <c r="A71" s="1">
        <v>135.5</v>
      </c>
      <c r="B71" s="2">
        <v>16.733269500122653</v>
      </c>
      <c r="C71" s="2">
        <v>11.902006081707793</v>
      </c>
      <c r="D71" s="2">
        <v>18.642148836120157</v>
      </c>
      <c r="E71" s="2">
        <f t="shared" si="6"/>
        <v>15.759141472650199</v>
      </c>
      <c r="F71" s="2">
        <f t="shared" si="7"/>
        <v>3.4740574474085659</v>
      </c>
      <c r="H71" s="1">
        <v>201.5</v>
      </c>
      <c r="I71" s="2">
        <v>12.271334788638431</v>
      </c>
      <c r="J71" s="2">
        <v>13.162292495703701</v>
      </c>
      <c r="K71" s="2">
        <v>17.659829378288602</v>
      </c>
      <c r="L71" s="2">
        <f t="shared" si="8"/>
        <v>14.364485554210242</v>
      </c>
      <c r="M71" s="2">
        <f t="shared" si="9"/>
        <v>2.8884112584798802</v>
      </c>
      <c r="O71" s="1">
        <v>333.5</v>
      </c>
      <c r="P71" s="2">
        <v>22.321062387230658</v>
      </c>
      <c r="Q71" s="2">
        <v>27.733829615878555</v>
      </c>
      <c r="R71" s="2">
        <v>26.198306913426986</v>
      </c>
      <c r="S71" s="2">
        <f t="shared" si="10"/>
        <v>25.417732972178737</v>
      </c>
      <c r="T71" s="2">
        <f t="shared" si="11"/>
        <v>2.7895311480960441</v>
      </c>
    </row>
    <row r="72" spans="1:20" x14ac:dyDescent="0.25">
      <c r="A72" s="1">
        <v>137.5</v>
      </c>
      <c r="B72" s="2">
        <v>16.326055819768776</v>
      </c>
      <c r="C72" s="2">
        <v>11.457137502972353</v>
      </c>
      <c r="D72" s="2">
        <v>17.993578315539217</v>
      </c>
      <c r="E72" s="2">
        <f t="shared" si="6"/>
        <v>15.258923879426781</v>
      </c>
      <c r="F72" s="2">
        <f t="shared" si="7"/>
        <v>3.3963719698556187</v>
      </c>
      <c r="H72" s="1">
        <v>204.5</v>
      </c>
      <c r="I72" s="2">
        <v>11.851382141782381</v>
      </c>
      <c r="J72" s="2">
        <v>12.375506532054368</v>
      </c>
      <c r="K72" s="2">
        <v>17.266150175717655</v>
      </c>
      <c r="L72" s="2">
        <f t="shared" si="8"/>
        <v>13.831012949851468</v>
      </c>
      <c r="M72" s="2">
        <f t="shared" si="9"/>
        <v>2.9864364072449741</v>
      </c>
      <c r="O72" s="1">
        <v>338.5</v>
      </c>
      <c r="P72" s="2">
        <v>21.838732919101659</v>
      </c>
      <c r="Q72" s="2">
        <v>27.211737890674801</v>
      </c>
      <c r="R72" s="2">
        <v>25.594025790546688</v>
      </c>
      <c r="S72" s="2">
        <f t="shared" si="10"/>
        <v>24.881498866774383</v>
      </c>
      <c r="T72" s="2">
        <f t="shared" si="11"/>
        <v>2.7564590635383546</v>
      </c>
    </row>
    <row r="73" spans="1:20" x14ac:dyDescent="0.25">
      <c r="A73" s="1">
        <v>139.5</v>
      </c>
      <c r="B73" s="2">
        <v>15.699519668278322</v>
      </c>
      <c r="C73" s="2">
        <v>11.018095521551324</v>
      </c>
      <c r="D73" s="2">
        <v>17.276834352955017</v>
      </c>
      <c r="E73" s="2">
        <f t="shared" si="6"/>
        <v>14.664816514261554</v>
      </c>
      <c r="F73" s="2">
        <f t="shared" si="7"/>
        <v>3.2551360805086582</v>
      </c>
      <c r="H73" s="1">
        <v>207.5</v>
      </c>
      <c r="I73" s="2">
        <v>11.478679143439901</v>
      </c>
      <c r="J73" s="2">
        <v>11.954227337315073</v>
      </c>
      <c r="K73" s="2">
        <v>16.797961543233253</v>
      </c>
      <c r="L73" s="2">
        <f t="shared" si="8"/>
        <v>13.410289341329408</v>
      </c>
      <c r="M73" s="2">
        <f t="shared" si="9"/>
        <v>2.9434297565660694</v>
      </c>
      <c r="O73" s="1">
        <v>343.5</v>
      </c>
      <c r="P73" s="2">
        <v>21.439444789979618</v>
      </c>
      <c r="Q73" s="2">
        <v>26.517688616907812</v>
      </c>
      <c r="R73" s="2">
        <v>25.067627631253053</v>
      </c>
      <c r="S73" s="2">
        <f t="shared" si="10"/>
        <v>24.341587012713493</v>
      </c>
      <c r="T73" s="2">
        <f t="shared" si="11"/>
        <v>2.6158156139645157</v>
      </c>
    </row>
    <row r="74" spans="1:20" x14ac:dyDescent="0.25">
      <c r="A74" s="1">
        <v>141.5</v>
      </c>
      <c r="B74" s="2">
        <v>15.109938197846025</v>
      </c>
      <c r="C74" s="2">
        <v>10.69834130947263</v>
      </c>
      <c r="D74" s="2">
        <v>16.677058021828188</v>
      </c>
      <c r="E74" s="2">
        <f t="shared" si="6"/>
        <v>14.161779176382282</v>
      </c>
      <c r="F74" s="2">
        <f t="shared" si="7"/>
        <v>3.1000834713176926</v>
      </c>
      <c r="H74" s="1">
        <v>210.5</v>
      </c>
      <c r="I74" s="2">
        <v>11.10249312551449</v>
      </c>
      <c r="J74" s="2">
        <v>11.584874194209911</v>
      </c>
      <c r="K74" s="2">
        <v>16.267168151332307</v>
      </c>
      <c r="L74" s="2">
        <f t="shared" si="8"/>
        <v>12.984845157018903</v>
      </c>
      <c r="M74" s="2">
        <f t="shared" si="9"/>
        <v>2.852789170812986</v>
      </c>
      <c r="O74" s="1">
        <v>348.5</v>
      </c>
      <c r="P74" s="2">
        <v>21.199188368670292</v>
      </c>
      <c r="Q74" s="2">
        <v>25.981448485809615</v>
      </c>
      <c r="R74" s="2">
        <v>24.658458714447448</v>
      </c>
      <c r="S74" s="2">
        <f t="shared" si="10"/>
        <v>23.946365189642449</v>
      </c>
      <c r="T74" s="2">
        <f t="shared" si="11"/>
        <v>2.4693745864180379</v>
      </c>
    </row>
    <row r="75" spans="1:20" x14ac:dyDescent="0.25">
      <c r="A75" s="1">
        <v>143.5</v>
      </c>
      <c r="B75" s="2">
        <v>14.716382714388585</v>
      </c>
      <c r="C75" s="2">
        <v>10.312368606293671</v>
      </c>
      <c r="D75" s="2">
        <v>15.325758890953061</v>
      </c>
      <c r="E75" s="2">
        <f t="shared" si="6"/>
        <v>13.451503403878439</v>
      </c>
      <c r="F75" s="2">
        <f t="shared" si="7"/>
        <v>2.7355913966081968</v>
      </c>
      <c r="H75" s="1">
        <v>213.5</v>
      </c>
      <c r="I75" s="2">
        <v>10.801201980106583</v>
      </c>
      <c r="J75" s="2">
        <v>11.259855574722199</v>
      </c>
      <c r="K75" s="2">
        <v>15.762103665399215</v>
      </c>
      <c r="L75" s="2">
        <f t="shared" si="8"/>
        <v>12.607720406742665</v>
      </c>
      <c r="M75" s="2">
        <f t="shared" si="9"/>
        <v>2.7413848848406892</v>
      </c>
      <c r="O75" s="1">
        <v>353.5</v>
      </c>
      <c r="P75" s="2">
        <v>20.665100468627799</v>
      </c>
      <c r="Q75" s="2">
        <v>25.569278991016542</v>
      </c>
      <c r="R75" s="2">
        <v>24.072150583164071</v>
      </c>
      <c r="S75" s="2">
        <f t="shared" si="10"/>
        <v>23.435510014269472</v>
      </c>
      <c r="T75" s="2">
        <f t="shared" si="11"/>
        <v>2.5133096019664172</v>
      </c>
    </row>
    <row r="76" spans="1:20" x14ac:dyDescent="0.25">
      <c r="A76" s="1">
        <v>145.5</v>
      </c>
      <c r="B76" s="2">
        <v>14.189916990448758</v>
      </c>
      <c r="C76" s="2">
        <v>9.8850585573030099</v>
      </c>
      <c r="D76" s="2">
        <v>14.839893344899362</v>
      </c>
      <c r="E76" s="2">
        <f t="shared" si="6"/>
        <v>12.971622964217042</v>
      </c>
      <c r="F76" s="2">
        <f t="shared" si="7"/>
        <v>2.6927267209759065</v>
      </c>
      <c r="H76" s="1">
        <v>216.5</v>
      </c>
      <c r="I76" s="2">
        <v>10.455288378099089</v>
      </c>
      <c r="J76" s="2">
        <v>10.935646718222928</v>
      </c>
      <c r="K76" s="2">
        <v>15.362615253038403</v>
      </c>
      <c r="L76" s="2">
        <f t="shared" si="8"/>
        <v>12.251183449786808</v>
      </c>
      <c r="M76" s="2">
        <f t="shared" si="9"/>
        <v>2.7052618973854847</v>
      </c>
      <c r="O76" s="1">
        <v>358.5</v>
      </c>
      <c r="P76" s="2">
        <v>20.229910892979206</v>
      </c>
      <c r="Q76" s="2">
        <v>25.204374500530179</v>
      </c>
      <c r="R76" s="2">
        <v>23.634483949952536</v>
      </c>
      <c r="S76" s="2">
        <f t="shared" si="10"/>
        <v>23.022923114487309</v>
      </c>
      <c r="T76" s="2">
        <f t="shared" si="11"/>
        <v>2.5429956817341348</v>
      </c>
    </row>
    <row r="77" spans="1:20" x14ac:dyDescent="0.25">
      <c r="A77" s="1">
        <v>147.5</v>
      </c>
      <c r="B77" s="2">
        <v>12.913991342950517</v>
      </c>
      <c r="C77" s="2">
        <v>9.5128649693946166</v>
      </c>
      <c r="D77" s="2">
        <v>14.36089128412349</v>
      </c>
      <c r="E77" s="2">
        <f t="shared" si="6"/>
        <v>12.262582532156207</v>
      </c>
      <c r="F77" s="2">
        <f t="shared" si="7"/>
        <v>2.4887928532043957</v>
      </c>
      <c r="H77" s="1">
        <v>219.5</v>
      </c>
      <c r="I77" s="2">
        <v>10.189125973056155</v>
      </c>
      <c r="J77" s="2">
        <v>10.66022608177756</v>
      </c>
      <c r="K77" s="2">
        <v>14.888987853127553</v>
      </c>
      <c r="L77" s="2">
        <f t="shared" si="8"/>
        <v>11.912779969320423</v>
      </c>
      <c r="M77" s="2">
        <f t="shared" si="9"/>
        <v>2.5882124823584536</v>
      </c>
      <c r="O77" s="1">
        <v>363.5</v>
      </c>
      <c r="P77" s="2">
        <v>19.944392785225599</v>
      </c>
      <c r="Q77" s="2">
        <v>24.638438264752434</v>
      </c>
      <c r="R77" s="2">
        <v>23.21851444173188</v>
      </c>
      <c r="S77" s="2">
        <f t="shared" si="10"/>
        <v>22.600448497236638</v>
      </c>
      <c r="T77" s="2">
        <f t="shared" si="11"/>
        <v>2.4072847514939268</v>
      </c>
    </row>
    <row r="78" spans="1:20" x14ac:dyDescent="0.25">
      <c r="A78" s="1">
        <v>149.5</v>
      </c>
      <c r="B78" s="2">
        <v>12.57858211140214</v>
      </c>
      <c r="C78" s="2">
        <v>9.2364165481662752</v>
      </c>
      <c r="D78" s="2">
        <v>13.932298350514156</v>
      </c>
      <c r="E78" s="2">
        <f t="shared" si="6"/>
        <v>11.915765670027525</v>
      </c>
      <c r="F78" s="2">
        <f t="shared" si="7"/>
        <v>2.4170893036093659</v>
      </c>
      <c r="H78" s="1">
        <v>222.5</v>
      </c>
      <c r="I78" s="2">
        <v>9.9222072551895</v>
      </c>
      <c r="J78" s="2">
        <v>10.391081108492653</v>
      </c>
      <c r="K78" s="2">
        <v>14.498406895777862</v>
      </c>
      <c r="L78" s="2">
        <f t="shared" si="8"/>
        <v>11.603898419820005</v>
      </c>
      <c r="M78" s="2">
        <f t="shared" si="9"/>
        <v>2.5176566804514344</v>
      </c>
      <c r="O78" s="1">
        <v>368.5</v>
      </c>
      <c r="P78" s="2">
        <v>19.639138118961259</v>
      </c>
      <c r="Q78" s="2">
        <v>24.294678644613811</v>
      </c>
      <c r="R78" s="2">
        <v>22.778095188185681</v>
      </c>
      <c r="S78" s="2">
        <f t="shared" si="10"/>
        <v>22.237303983920253</v>
      </c>
      <c r="T78" s="2">
        <f t="shared" si="11"/>
        <v>2.3744169266277666</v>
      </c>
    </row>
    <row r="79" spans="1:20" x14ac:dyDescent="0.25">
      <c r="A79" s="1">
        <v>151.5</v>
      </c>
      <c r="B79" s="2">
        <v>12.19559867374635</v>
      </c>
      <c r="C79" s="2">
        <v>8.8890253677449031</v>
      </c>
      <c r="D79" s="2">
        <v>13.471752720737472</v>
      </c>
      <c r="E79" s="2">
        <f t="shared" si="6"/>
        <v>11.51879225407624</v>
      </c>
      <c r="F79" s="2">
        <f t="shared" si="7"/>
        <v>2.3651422145923058</v>
      </c>
      <c r="H79" s="1">
        <v>225.5</v>
      </c>
      <c r="I79" s="2">
        <v>9.647247737828538</v>
      </c>
      <c r="J79" s="2">
        <v>10.177101238795665</v>
      </c>
      <c r="K79" s="2">
        <v>14.035673869009155</v>
      </c>
      <c r="L79" s="2">
        <f t="shared" si="8"/>
        <v>11.286674281877785</v>
      </c>
      <c r="M79" s="2">
        <f t="shared" si="9"/>
        <v>2.3953987623479658</v>
      </c>
      <c r="O79" s="1">
        <v>373.5</v>
      </c>
      <c r="P79" s="2">
        <v>19.33736275240318</v>
      </c>
      <c r="Q79" s="2">
        <v>23.90567522101054</v>
      </c>
      <c r="R79" s="2">
        <v>22.336218665050541</v>
      </c>
      <c r="S79" s="2">
        <f t="shared" si="10"/>
        <v>21.859752212821419</v>
      </c>
      <c r="T79" s="2">
        <f t="shared" si="11"/>
        <v>2.3211279397704945</v>
      </c>
    </row>
    <row r="80" spans="1:20" x14ac:dyDescent="0.25">
      <c r="A80" s="1">
        <v>153.5</v>
      </c>
      <c r="B80" s="2">
        <v>11.815780519264706</v>
      </c>
      <c r="C80" s="2">
        <v>8.5906878376867475</v>
      </c>
      <c r="D80" s="2">
        <v>13.047485513143574</v>
      </c>
      <c r="E80" s="2">
        <f t="shared" si="6"/>
        <v>11.151317956698342</v>
      </c>
      <c r="F80" s="2">
        <f t="shared" si="7"/>
        <v>2.3014982626060232</v>
      </c>
      <c r="H80" s="1">
        <v>228.5</v>
      </c>
      <c r="I80" s="2">
        <v>9.3700391849654565</v>
      </c>
      <c r="J80" s="2">
        <v>9.8841998438372087</v>
      </c>
      <c r="K80" s="2">
        <v>13.712934379031509</v>
      </c>
      <c r="L80" s="2">
        <f t="shared" si="8"/>
        <v>10.989057802611391</v>
      </c>
      <c r="M80" s="2">
        <f t="shared" si="9"/>
        <v>2.3729133988539242</v>
      </c>
      <c r="O80" s="1">
        <v>378.5</v>
      </c>
      <c r="P80" s="2">
        <v>19.009939096860009</v>
      </c>
      <c r="Q80" s="2">
        <v>23.612756575899201</v>
      </c>
      <c r="R80" s="2">
        <v>22.018533894661704</v>
      </c>
      <c r="S80" s="2">
        <f t="shared" si="10"/>
        <v>21.547076522473635</v>
      </c>
      <c r="T80" s="2">
        <f t="shared" si="11"/>
        <v>2.3373459792422757</v>
      </c>
    </row>
    <row r="81" spans="1:20" x14ac:dyDescent="0.25">
      <c r="A81" s="1">
        <v>155.5</v>
      </c>
      <c r="B81" s="2">
        <v>11.438447112074765</v>
      </c>
      <c r="C81" s="2">
        <v>8.308019130136266</v>
      </c>
      <c r="D81" s="2">
        <v>12.62402577440589</v>
      </c>
      <c r="E81" s="2">
        <f t="shared" si="6"/>
        <v>10.790164005538974</v>
      </c>
      <c r="F81" s="2">
        <f t="shared" si="7"/>
        <v>2.2298389130180771</v>
      </c>
      <c r="H81" s="1">
        <v>231.5</v>
      </c>
      <c r="I81" s="2">
        <v>9.1460909772676242</v>
      </c>
      <c r="J81" s="2">
        <v>9.6830648395444516</v>
      </c>
      <c r="K81" s="2">
        <v>13.381573684959921</v>
      </c>
      <c r="L81" s="2">
        <f t="shared" si="8"/>
        <v>10.736909833923997</v>
      </c>
      <c r="M81" s="2">
        <f t="shared" si="9"/>
        <v>2.3060291403025026</v>
      </c>
      <c r="O81" s="1">
        <v>383.5</v>
      </c>
      <c r="P81" s="2">
        <v>18.760106903792746</v>
      </c>
      <c r="Q81" s="2">
        <v>23.261067629380175</v>
      </c>
      <c r="R81" s="2">
        <v>21.61114608513147</v>
      </c>
      <c r="S81" s="2">
        <f t="shared" si="10"/>
        <v>21.210773539434797</v>
      </c>
      <c r="T81" s="2">
        <f t="shared" si="11"/>
        <v>2.2770343639986761</v>
      </c>
    </row>
    <row r="82" spans="1:20" x14ac:dyDescent="0.25">
      <c r="A82" s="1">
        <v>157.5</v>
      </c>
      <c r="B82" s="2">
        <v>11.081545607773936</v>
      </c>
      <c r="C82" s="2">
        <v>8.0436963303460214</v>
      </c>
      <c r="D82" s="2">
        <v>12.229692590838804</v>
      </c>
      <c r="E82" s="2">
        <f t="shared" si="6"/>
        <v>10.451644842986253</v>
      </c>
      <c r="F82" s="2">
        <f t="shared" si="7"/>
        <v>2.1629198790812869</v>
      </c>
      <c r="H82" s="1">
        <v>234.5</v>
      </c>
      <c r="I82" s="2">
        <v>8.8868548054524581</v>
      </c>
      <c r="J82" s="2">
        <v>9.3985849796658414</v>
      </c>
      <c r="K82" s="2">
        <v>12.962014031817901</v>
      </c>
      <c r="L82" s="2">
        <f t="shared" si="8"/>
        <v>10.415817938978734</v>
      </c>
      <c r="M82" s="2">
        <f t="shared" si="9"/>
        <v>2.2198655027258281</v>
      </c>
      <c r="O82" s="1">
        <v>388.5</v>
      </c>
      <c r="P82" s="2">
        <v>18.388961074949655</v>
      </c>
      <c r="Q82" s="2">
        <v>23.083979340217855</v>
      </c>
      <c r="R82" s="2">
        <v>21.23533245002826</v>
      </c>
      <c r="S82" s="2">
        <f t="shared" si="10"/>
        <v>20.902757621731926</v>
      </c>
      <c r="T82" s="2">
        <f t="shared" si="11"/>
        <v>2.3651117605966863</v>
      </c>
    </row>
    <row r="83" spans="1:20" x14ac:dyDescent="0.25">
      <c r="A83" s="1">
        <v>159.5</v>
      </c>
      <c r="B83" s="2">
        <v>10.782489653480624</v>
      </c>
      <c r="C83" s="2">
        <v>7.8032625795448638</v>
      </c>
      <c r="D83" s="2">
        <v>11.94275276514826</v>
      </c>
      <c r="E83" s="2">
        <f t="shared" si="6"/>
        <v>10.176168332724583</v>
      </c>
      <c r="F83" s="2">
        <f t="shared" si="7"/>
        <v>2.135313538377734</v>
      </c>
      <c r="H83" s="1">
        <v>237.5</v>
      </c>
      <c r="I83" s="2">
        <v>8.7101363432991477</v>
      </c>
      <c r="J83" s="2">
        <v>9.183248756963204</v>
      </c>
      <c r="K83" s="2">
        <v>12.620095730389085</v>
      </c>
      <c r="L83" s="2">
        <f t="shared" si="8"/>
        <v>10.171160276883812</v>
      </c>
      <c r="M83" s="2">
        <f t="shared" si="9"/>
        <v>2.1339921463227274</v>
      </c>
      <c r="O83" s="1">
        <v>393.5</v>
      </c>
      <c r="P83" s="2">
        <v>18.125889068840866</v>
      </c>
      <c r="Q83" s="2">
        <v>22.645223280502254</v>
      </c>
      <c r="R83" s="2">
        <v>21.001359721581842</v>
      </c>
      <c r="S83" s="2">
        <f t="shared" si="10"/>
        <v>20.590824023641655</v>
      </c>
      <c r="T83" s="2">
        <f t="shared" si="11"/>
        <v>2.2874658682996105</v>
      </c>
    </row>
    <row r="84" spans="1:20" x14ac:dyDescent="0.25">
      <c r="A84" s="1">
        <v>161.5</v>
      </c>
      <c r="B84" s="2">
        <v>10.46862017393231</v>
      </c>
      <c r="C84" s="2">
        <v>7.5494827713816441</v>
      </c>
      <c r="D84" s="2">
        <v>11.563184726380525</v>
      </c>
      <c r="E84" s="2">
        <f t="shared" si="6"/>
        <v>9.8604292238981603</v>
      </c>
      <c r="F84" s="2">
        <f t="shared" si="7"/>
        <v>2.074818792007632</v>
      </c>
      <c r="H84" s="1">
        <v>240.5</v>
      </c>
      <c r="I84" s="2">
        <v>8.4636977805801141</v>
      </c>
      <c r="J84" s="2">
        <v>8.9797350738918862</v>
      </c>
      <c r="K84" s="2">
        <v>12.306836197256921</v>
      </c>
      <c r="L84" s="2">
        <f t="shared" si="8"/>
        <v>9.916756350576307</v>
      </c>
      <c r="M84" s="2">
        <f t="shared" si="9"/>
        <v>2.0858894690644028</v>
      </c>
      <c r="O84" s="1">
        <v>398.5</v>
      </c>
      <c r="P84" s="2">
        <v>17.871992561072485</v>
      </c>
      <c r="Q84" s="2">
        <v>22.362721593576936</v>
      </c>
      <c r="R84" s="2">
        <v>20.644490591134851</v>
      </c>
      <c r="S84" s="2">
        <f t="shared" si="10"/>
        <v>20.293068248594761</v>
      </c>
      <c r="T84" s="2">
        <f t="shared" si="11"/>
        <v>2.2658960827831147</v>
      </c>
    </row>
    <row r="85" spans="1:20" x14ac:dyDescent="0.25">
      <c r="A85" s="1">
        <v>163.5</v>
      </c>
      <c r="B85" s="2">
        <v>10.205933323309935</v>
      </c>
      <c r="C85" s="2">
        <v>7.3108206211152735</v>
      </c>
      <c r="D85" s="2">
        <v>11.259691789137582</v>
      </c>
      <c r="E85" s="2">
        <f t="shared" si="6"/>
        <v>9.5921485778542621</v>
      </c>
      <c r="F85" s="2">
        <f t="shared" si="7"/>
        <v>2.0447358413069128</v>
      </c>
      <c r="H85" s="1">
        <v>243.5</v>
      </c>
      <c r="I85" s="2">
        <v>8.2710171372524659</v>
      </c>
      <c r="J85" s="2">
        <v>8.8321051590607311</v>
      </c>
      <c r="K85" s="2">
        <v>11.974330499516606</v>
      </c>
      <c r="L85" s="2">
        <f t="shared" si="8"/>
        <v>9.6924842652765992</v>
      </c>
      <c r="M85" s="2">
        <f t="shared" si="9"/>
        <v>1.9959513069187549</v>
      </c>
      <c r="O85" s="1">
        <v>403.5</v>
      </c>
      <c r="P85" s="2">
        <v>17.596573659545903</v>
      </c>
      <c r="Q85" s="2">
        <v>22.009166923203697</v>
      </c>
      <c r="R85" s="2">
        <v>20.477714182622869</v>
      </c>
      <c r="S85" s="2">
        <f t="shared" si="10"/>
        <v>20.027818255124156</v>
      </c>
      <c r="T85" s="2">
        <f t="shared" si="11"/>
        <v>2.2404351333623742</v>
      </c>
    </row>
    <row r="86" spans="1:20" x14ac:dyDescent="0.25">
      <c r="A86" s="1">
        <v>165.5</v>
      </c>
      <c r="B86" s="2">
        <v>9.8893100474001159</v>
      </c>
      <c r="C86" s="2">
        <v>7.1057401432083145</v>
      </c>
      <c r="D86" s="2">
        <v>10.910922919599749</v>
      </c>
      <c r="E86" s="2">
        <f t="shared" si="6"/>
        <v>9.3019910367360605</v>
      </c>
      <c r="F86" s="2">
        <f t="shared" si="7"/>
        <v>1.9694064348559523</v>
      </c>
      <c r="H86" s="1">
        <v>246.5</v>
      </c>
      <c r="I86" s="2">
        <v>8.076724353432148</v>
      </c>
      <c r="J86" s="2">
        <v>8.6194411542199685</v>
      </c>
      <c r="K86" s="2">
        <v>11.404388085118764</v>
      </c>
      <c r="L86" s="2">
        <f t="shared" si="8"/>
        <v>9.3668511975902948</v>
      </c>
      <c r="M86" s="2">
        <f t="shared" si="9"/>
        <v>1.7853018813337287</v>
      </c>
      <c r="O86" s="1">
        <v>408.5</v>
      </c>
      <c r="P86" s="2">
        <v>17.352468455375671</v>
      </c>
      <c r="Q86" s="2">
        <v>21.809223516827274</v>
      </c>
      <c r="R86" s="2">
        <v>20.071297886151928</v>
      </c>
      <c r="S86" s="2">
        <f t="shared" si="10"/>
        <v>19.744329952784955</v>
      </c>
      <c r="T86" s="2">
        <f t="shared" si="11"/>
        <v>2.2462963832787781</v>
      </c>
    </row>
    <row r="87" spans="1:20" x14ac:dyDescent="0.25">
      <c r="A87" s="1">
        <v>167.5</v>
      </c>
      <c r="B87" s="2">
        <v>9.6773626860593023</v>
      </c>
      <c r="C87" s="2">
        <v>6.9062264278706627</v>
      </c>
      <c r="D87" s="2">
        <v>10.513013802526569</v>
      </c>
      <c r="E87" s="2">
        <f t="shared" si="6"/>
        <v>9.032200972152177</v>
      </c>
      <c r="F87" s="2">
        <f t="shared" si="7"/>
        <v>1.8879629284795298</v>
      </c>
      <c r="H87" s="1">
        <v>249.5</v>
      </c>
      <c r="I87" s="2">
        <v>7.9084646531230938</v>
      </c>
      <c r="J87" s="2">
        <v>8.4299262488114195</v>
      </c>
      <c r="K87" s="2">
        <v>11.13069853171465</v>
      </c>
      <c r="L87" s="2">
        <f t="shared" si="8"/>
        <v>9.1563631445497204</v>
      </c>
      <c r="M87" s="2">
        <f t="shared" si="9"/>
        <v>1.7295897532950451</v>
      </c>
      <c r="O87" s="1">
        <v>413.5</v>
      </c>
      <c r="P87" s="2">
        <v>17.093984198437084</v>
      </c>
      <c r="Q87" s="2">
        <v>21.525478013999148</v>
      </c>
      <c r="R87" s="2">
        <v>19.82518124446435</v>
      </c>
      <c r="S87" s="2">
        <f t="shared" si="10"/>
        <v>19.48154781896686</v>
      </c>
      <c r="T87" s="2">
        <f t="shared" si="11"/>
        <v>2.2356424820799408</v>
      </c>
    </row>
    <row r="88" spans="1:20" x14ac:dyDescent="0.25">
      <c r="A88" s="1">
        <v>169.5</v>
      </c>
      <c r="B88" s="2">
        <v>9.3601854855940054</v>
      </c>
      <c r="C88" s="2">
        <v>6.6606825937491632</v>
      </c>
      <c r="D88" s="2">
        <v>10.255085179312879</v>
      </c>
      <c r="E88" s="2">
        <f t="shared" si="6"/>
        <v>8.7586510862186824</v>
      </c>
      <c r="F88" s="2">
        <f t="shared" si="7"/>
        <v>1.8711801655641453</v>
      </c>
      <c r="H88" s="1">
        <v>252.5</v>
      </c>
      <c r="I88" s="2">
        <v>7.6799984714519782</v>
      </c>
      <c r="J88" s="2">
        <v>8.2748971246733376</v>
      </c>
      <c r="K88" s="2">
        <v>10.873763076110279</v>
      </c>
      <c r="L88" s="2">
        <f t="shared" si="8"/>
        <v>8.9428862240785314</v>
      </c>
      <c r="M88" s="2">
        <f t="shared" si="9"/>
        <v>1.6984375658778754</v>
      </c>
      <c r="O88" s="1">
        <v>418.5</v>
      </c>
      <c r="P88" s="2">
        <v>16.875558073514831</v>
      </c>
      <c r="Q88" s="2">
        <v>21.182806732775482</v>
      </c>
      <c r="R88" s="2">
        <v>19.507334555232294</v>
      </c>
      <c r="S88" s="2">
        <f t="shared" si="10"/>
        <v>19.188566453840867</v>
      </c>
      <c r="T88" s="2">
        <f t="shared" si="11"/>
        <v>2.1712456286712909</v>
      </c>
    </row>
    <row r="89" spans="1:20" x14ac:dyDescent="0.25">
      <c r="A89" s="1">
        <v>171.5</v>
      </c>
      <c r="B89" s="2">
        <v>9.1313513385191225</v>
      </c>
      <c r="C89" s="2">
        <v>6.4807194745354089</v>
      </c>
      <c r="D89" s="2">
        <v>9.9690681751722927</v>
      </c>
      <c r="E89" s="2">
        <f t="shared" si="6"/>
        <v>8.5270463294089414</v>
      </c>
      <c r="F89" s="2">
        <f t="shared" si="7"/>
        <v>1.8209976859775174</v>
      </c>
      <c r="H89" s="1">
        <v>255.5</v>
      </c>
      <c r="I89" s="2">
        <v>7.5141669333664511</v>
      </c>
      <c r="J89" s="2">
        <v>8.0902914073822458</v>
      </c>
      <c r="K89" s="2">
        <v>10.699857224777825</v>
      </c>
      <c r="L89" s="2">
        <f t="shared" si="8"/>
        <v>8.7681051885088408</v>
      </c>
      <c r="M89" s="2">
        <f t="shared" si="9"/>
        <v>1.6975656981725344</v>
      </c>
      <c r="O89" s="1">
        <v>423.5</v>
      </c>
      <c r="P89" s="2">
        <v>16.67843881051056</v>
      </c>
      <c r="Q89" s="2">
        <v>20.933732598238137</v>
      </c>
      <c r="R89" s="2">
        <v>19.235148979787013</v>
      </c>
      <c r="S89" s="2">
        <f t="shared" si="10"/>
        <v>18.949106796178569</v>
      </c>
      <c r="T89" s="2">
        <f t="shared" si="11"/>
        <v>2.1420192349908631</v>
      </c>
    </row>
    <row r="90" spans="1:20" x14ac:dyDescent="0.25">
      <c r="A90" s="1">
        <v>173.5</v>
      </c>
      <c r="B90" s="2">
        <v>8.9140863014457423</v>
      </c>
      <c r="C90" s="2">
        <v>6.3358104245699733</v>
      </c>
      <c r="D90" s="2">
        <v>9.7012192202965366</v>
      </c>
      <c r="E90" s="2">
        <f t="shared" si="6"/>
        <v>8.3170386487707511</v>
      </c>
      <c r="F90" s="2">
        <f t="shared" si="7"/>
        <v>1.7603532359336185</v>
      </c>
      <c r="H90" s="1">
        <v>258.5</v>
      </c>
      <c r="I90" s="2">
        <v>7.3298455370378335</v>
      </c>
      <c r="J90" s="2">
        <v>7.9277618535636769</v>
      </c>
      <c r="K90" s="2">
        <v>10.624994190790209</v>
      </c>
      <c r="L90" s="2">
        <f t="shared" si="8"/>
        <v>8.627533860463906</v>
      </c>
      <c r="M90" s="2">
        <f t="shared" si="9"/>
        <v>1.7554947475889613</v>
      </c>
      <c r="O90" s="1">
        <v>428.5</v>
      </c>
      <c r="P90" s="2">
        <v>16.434025703711455</v>
      </c>
      <c r="Q90" s="2">
        <v>20.749803321610369</v>
      </c>
      <c r="R90" s="2">
        <v>19.03242658808119</v>
      </c>
      <c r="S90" s="2">
        <f t="shared" si="10"/>
        <v>18.73875187113434</v>
      </c>
      <c r="T90" s="2">
        <f t="shared" si="11"/>
        <v>2.1728248298746187</v>
      </c>
    </row>
    <row r="91" spans="1:20" x14ac:dyDescent="0.25">
      <c r="A91" s="1">
        <v>175.5</v>
      </c>
      <c r="B91" s="2">
        <v>8.6594234436698283</v>
      </c>
      <c r="C91" s="2">
        <v>6.1505403775320122</v>
      </c>
      <c r="D91" s="2">
        <v>9.3775972379951007</v>
      </c>
      <c r="E91" s="2">
        <f t="shared" si="6"/>
        <v>8.0625203530656471</v>
      </c>
      <c r="F91" s="2">
        <f t="shared" si="7"/>
        <v>1.6943122409535611</v>
      </c>
      <c r="H91" s="1">
        <v>261.5</v>
      </c>
      <c r="I91" s="2">
        <v>7.1920572823371494</v>
      </c>
      <c r="J91" s="2">
        <v>7.7736335907502401</v>
      </c>
      <c r="K91" s="2">
        <v>10.321416673974484</v>
      </c>
      <c r="L91" s="2">
        <f t="shared" si="8"/>
        <v>8.4290358490206234</v>
      </c>
      <c r="M91" s="2">
        <f t="shared" si="9"/>
        <v>1.6644478485722074</v>
      </c>
      <c r="O91" s="1">
        <v>433.5</v>
      </c>
      <c r="P91" s="2">
        <v>16.2127052940778</v>
      </c>
      <c r="Q91" s="2">
        <v>20.450043689033588</v>
      </c>
      <c r="R91" s="2">
        <v>18.729638351268179</v>
      </c>
      <c r="S91" s="2">
        <f t="shared" si="10"/>
        <v>18.464129111459854</v>
      </c>
      <c r="T91" s="2">
        <f t="shared" si="11"/>
        <v>2.1311101650687418</v>
      </c>
    </row>
    <row r="92" spans="1:20" x14ac:dyDescent="0.25">
      <c r="A92" s="1">
        <v>177.5</v>
      </c>
      <c r="B92" s="2">
        <v>8.4562913959690125</v>
      </c>
      <c r="C92" s="2">
        <v>5.982104472464604</v>
      </c>
      <c r="D92" s="2">
        <v>9.1652906051575336</v>
      </c>
      <c r="E92" s="2">
        <f t="shared" si="6"/>
        <v>7.86789549119705</v>
      </c>
      <c r="F92" s="2">
        <f t="shared" si="7"/>
        <v>1.6711749742042137</v>
      </c>
      <c r="H92" s="1">
        <v>264.5</v>
      </c>
      <c r="I92" s="2">
        <v>7.0562593245409984</v>
      </c>
      <c r="J92" s="2">
        <v>7.7406357489710453</v>
      </c>
      <c r="K92" s="2">
        <v>10.026056242310796</v>
      </c>
      <c r="L92" s="2">
        <f t="shared" si="8"/>
        <v>8.2743171052742799</v>
      </c>
      <c r="M92" s="2">
        <f t="shared" si="9"/>
        <v>1.5551640671478957</v>
      </c>
      <c r="O92" s="1">
        <v>438.5</v>
      </c>
      <c r="P92" s="2">
        <v>16.025592866511893</v>
      </c>
      <c r="Q92" s="2">
        <v>20.245902403985188</v>
      </c>
      <c r="R92" s="2">
        <v>18.485626654542401</v>
      </c>
      <c r="S92" s="2">
        <f t="shared" si="10"/>
        <v>18.25237397501316</v>
      </c>
      <c r="T92" s="2">
        <f t="shared" si="11"/>
        <v>2.1198014665064018</v>
      </c>
    </row>
    <row r="93" spans="1:20" x14ac:dyDescent="0.25">
      <c r="A93" s="1">
        <v>179.5</v>
      </c>
      <c r="B93" s="2">
        <v>8.244977091263026</v>
      </c>
      <c r="C93" s="2">
        <v>5.8420456710744091</v>
      </c>
      <c r="D93" s="2">
        <v>8.9237997408024974</v>
      </c>
      <c r="E93" s="2">
        <f t="shared" si="6"/>
        <v>7.6702741677133117</v>
      </c>
      <c r="F93" s="2">
        <f t="shared" si="7"/>
        <v>1.6192636055700871</v>
      </c>
      <c r="H93" s="1">
        <v>267.5</v>
      </c>
      <c r="I93" s="2">
        <v>6.9118234781791799</v>
      </c>
      <c r="J93" s="2">
        <v>7.4994680869369645</v>
      </c>
      <c r="K93" s="2">
        <v>9.8337124642539973</v>
      </c>
      <c r="L93" s="2">
        <f t="shared" si="8"/>
        <v>8.0816680097900484</v>
      </c>
      <c r="M93" s="2">
        <f t="shared" si="9"/>
        <v>1.5455019813523119</v>
      </c>
      <c r="O93" s="1">
        <v>443.5</v>
      </c>
      <c r="P93" s="2">
        <v>15.820622086471371</v>
      </c>
      <c r="Q93" s="2">
        <v>20.002425441010477</v>
      </c>
      <c r="R93" s="2">
        <v>18.264931271239654</v>
      </c>
      <c r="S93" s="2">
        <f t="shared" si="10"/>
        <v>18.029326266240499</v>
      </c>
      <c r="T93" s="2">
        <f t="shared" si="11"/>
        <v>2.100833670901654</v>
      </c>
    </row>
    <row r="94" spans="1:20" x14ac:dyDescent="0.25">
      <c r="A94" s="1">
        <v>181.5</v>
      </c>
      <c r="B94" s="2">
        <v>8.0393602962705053</v>
      </c>
      <c r="C94" s="2">
        <v>5.6987743673811329</v>
      </c>
      <c r="D94" s="2">
        <v>8.6842121958942506</v>
      </c>
      <c r="E94" s="2">
        <f t="shared" si="6"/>
        <v>7.4741156198486296</v>
      </c>
      <c r="F94" s="2">
        <f t="shared" si="7"/>
        <v>1.5709347265710061</v>
      </c>
      <c r="H94" s="1">
        <v>270.5</v>
      </c>
      <c r="I94" s="2">
        <v>6.7816978665609424</v>
      </c>
      <c r="J94" s="2">
        <v>7.3605836123810331</v>
      </c>
      <c r="K94" s="2">
        <v>9.6162964735099354</v>
      </c>
      <c r="L94" s="2">
        <f t="shared" si="8"/>
        <v>7.9195259841506358</v>
      </c>
      <c r="M94" s="2">
        <f t="shared" si="9"/>
        <v>1.4976814570691868</v>
      </c>
      <c r="O94" s="1">
        <v>448.5</v>
      </c>
      <c r="P94" s="2">
        <v>15.660327977880275</v>
      </c>
      <c r="Q94" s="2">
        <v>19.764545649598404</v>
      </c>
      <c r="R94" s="2">
        <v>18.072247847813191</v>
      </c>
      <c r="S94" s="2">
        <f t="shared" si="10"/>
        <v>17.832373825097289</v>
      </c>
      <c r="T94" s="2">
        <f t="shared" si="11"/>
        <v>2.0625967454379626</v>
      </c>
    </row>
    <row r="95" spans="1:20" x14ac:dyDescent="0.25">
      <c r="A95" s="1">
        <v>181.5</v>
      </c>
      <c r="B95" s="2">
        <v>7.8755885448401921</v>
      </c>
      <c r="C95" s="2">
        <v>5.5406294929758015</v>
      </c>
      <c r="D95" s="2">
        <v>8.4682142768568465</v>
      </c>
      <c r="E95" s="2">
        <f t="shared" si="6"/>
        <v>7.2948107715576143</v>
      </c>
      <c r="F95" s="2">
        <f t="shared" si="7"/>
        <v>1.5477936823611953</v>
      </c>
      <c r="H95" s="1">
        <v>273.5</v>
      </c>
      <c r="I95" s="2">
        <v>6.6519703143236093</v>
      </c>
      <c r="J95" s="2">
        <v>7.3288004150845074</v>
      </c>
      <c r="K95" s="2">
        <v>9.4886285644469357</v>
      </c>
      <c r="L95" s="2">
        <f t="shared" si="8"/>
        <v>7.8231330979516853</v>
      </c>
      <c r="M95" s="2">
        <f t="shared" si="9"/>
        <v>1.4815299889003852</v>
      </c>
      <c r="O95" s="1">
        <v>453.5</v>
      </c>
      <c r="P95" s="2">
        <v>15.456896710984116</v>
      </c>
      <c r="Q95" s="2">
        <v>19.51313936024329</v>
      </c>
      <c r="R95" s="2">
        <v>17.812853860981935</v>
      </c>
      <c r="S95" s="2">
        <f t="shared" si="10"/>
        <v>17.594296644069782</v>
      </c>
      <c r="T95" s="2">
        <f t="shared" si="11"/>
        <v>2.0369343509832514</v>
      </c>
    </row>
    <row r="96" spans="1:20" x14ac:dyDescent="0.25">
      <c r="E96" s="2"/>
      <c r="F96" s="2"/>
      <c r="H96" s="1">
        <v>276.5</v>
      </c>
      <c r="I96" s="2">
        <v>6.5201131443984295</v>
      </c>
      <c r="J96" s="2">
        <v>7.1909382663014902</v>
      </c>
      <c r="K96" s="2">
        <v>9.2957122845557745</v>
      </c>
      <c r="L96" s="2">
        <f t="shared" si="8"/>
        <v>7.6689212317518978</v>
      </c>
      <c r="M96" s="2">
        <f t="shared" si="9"/>
        <v>1.4482190556528916</v>
      </c>
      <c r="O96" s="1">
        <v>458.5</v>
      </c>
      <c r="P96" s="2">
        <v>15.270615620516166</v>
      </c>
      <c r="Q96" s="2">
        <v>19.318637648441655</v>
      </c>
      <c r="R96" s="2">
        <v>17.592806153052052</v>
      </c>
      <c r="S96" s="2">
        <f t="shared" si="10"/>
        <v>17.394019807336623</v>
      </c>
      <c r="T96" s="2">
        <f t="shared" si="11"/>
        <v>2.0313191755789308</v>
      </c>
    </row>
    <row r="97" spans="5:20" x14ac:dyDescent="0.25">
      <c r="E97" s="2"/>
      <c r="F97" s="2"/>
      <c r="H97" s="1">
        <v>279.5</v>
      </c>
      <c r="I97" s="2">
        <v>6.4188269349268445</v>
      </c>
      <c r="J97" s="2">
        <v>6.9870804339600827</v>
      </c>
      <c r="K97" s="2">
        <v>9.1755037376287412</v>
      </c>
      <c r="L97" s="2">
        <f t="shared" si="8"/>
        <v>7.5271370355052225</v>
      </c>
      <c r="M97" s="2">
        <f t="shared" si="9"/>
        <v>1.4555282883864082</v>
      </c>
      <c r="O97" s="1">
        <v>463.5</v>
      </c>
      <c r="P97" s="2">
        <v>15.141635209281414</v>
      </c>
      <c r="Q97" s="2">
        <v>19.146991053854119</v>
      </c>
      <c r="R97" s="2">
        <v>17.390569517875875</v>
      </c>
      <c r="S97" s="2">
        <f t="shared" si="10"/>
        <v>17.226398593670471</v>
      </c>
      <c r="T97" s="2">
        <f t="shared" si="11"/>
        <v>2.00771833922964</v>
      </c>
    </row>
    <row r="98" spans="5:20" x14ac:dyDescent="0.25">
      <c r="E98" s="2"/>
      <c r="F98" s="2"/>
      <c r="H98" s="1">
        <v>282.5</v>
      </c>
      <c r="I98" s="2">
        <v>6.2936770655699341</v>
      </c>
      <c r="J98" s="2">
        <v>6.9844993144344096</v>
      </c>
      <c r="K98" s="2">
        <v>8.9605292988253495</v>
      </c>
      <c r="L98" s="2">
        <f t="shared" si="8"/>
        <v>7.4129018929432311</v>
      </c>
      <c r="M98" s="2">
        <f t="shared" si="9"/>
        <v>1.3840779549792788</v>
      </c>
      <c r="O98" s="1">
        <v>468.5</v>
      </c>
      <c r="P98" s="2">
        <v>14.940574792627579</v>
      </c>
      <c r="Q98" s="2">
        <v>18.956376266748759</v>
      </c>
      <c r="R98" s="2">
        <v>17.171331404162068</v>
      </c>
      <c r="S98" s="2">
        <f t="shared" si="10"/>
        <v>17.022760821179467</v>
      </c>
      <c r="T98" s="2">
        <f t="shared" si="11"/>
        <v>2.012018957038999</v>
      </c>
    </row>
    <row r="99" spans="5:20" x14ac:dyDescent="0.25">
      <c r="E99" s="2"/>
      <c r="F99" s="2"/>
      <c r="H99" s="1">
        <v>285.5</v>
      </c>
      <c r="I99" s="2">
        <v>6.1773442115000945</v>
      </c>
      <c r="J99" s="2">
        <v>6.832931927071936</v>
      </c>
      <c r="K99" s="2">
        <v>8.8374414044372536</v>
      </c>
      <c r="L99" s="2">
        <f t="shared" si="8"/>
        <v>7.2825725143364286</v>
      </c>
      <c r="M99" s="2">
        <f t="shared" si="9"/>
        <v>1.38587941836752</v>
      </c>
      <c r="O99" s="1">
        <v>473.5</v>
      </c>
      <c r="P99" s="2">
        <v>14.807345325114385</v>
      </c>
      <c r="Q99" s="2">
        <v>18.724093646899323</v>
      </c>
      <c r="R99" s="2">
        <v>17.036776845449978</v>
      </c>
      <c r="S99" s="2">
        <f t="shared" si="10"/>
        <v>16.856071939154564</v>
      </c>
      <c r="T99" s="2">
        <f t="shared" si="11"/>
        <v>1.9646170241094596</v>
      </c>
    </row>
    <row r="100" spans="5:20" x14ac:dyDescent="0.25">
      <c r="E100" s="2"/>
      <c r="F100" s="2"/>
      <c r="H100" s="1">
        <v>288.5</v>
      </c>
      <c r="I100" s="2">
        <v>6.0751026595143349</v>
      </c>
      <c r="J100" s="2">
        <v>6.761814492611621</v>
      </c>
      <c r="K100" s="2">
        <v>8.6904263010306249</v>
      </c>
      <c r="L100" s="2">
        <f t="shared" si="8"/>
        <v>7.1757811510521945</v>
      </c>
      <c r="M100" s="2">
        <f t="shared" si="9"/>
        <v>1.355915090702158</v>
      </c>
      <c r="O100" s="1">
        <v>478.5</v>
      </c>
      <c r="P100" s="2">
        <v>14.635443287414786</v>
      </c>
      <c r="Q100" s="2">
        <v>18.549182035566915</v>
      </c>
      <c r="R100" s="2">
        <v>16.838102424824545</v>
      </c>
      <c r="S100" s="2">
        <f t="shared" si="10"/>
        <v>16.67424258260208</v>
      </c>
      <c r="T100" s="2">
        <f t="shared" si="11"/>
        <v>1.9620079722357719</v>
      </c>
    </row>
    <row r="101" spans="5:20" x14ac:dyDescent="0.25">
      <c r="E101" s="2"/>
      <c r="F101" s="2"/>
      <c r="H101" s="1">
        <v>291.5</v>
      </c>
      <c r="I101" s="2">
        <v>5.8178567846036993</v>
      </c>
      <c r="J101" s="2">
        <v>6.5898005897908734</v>
      </c>
      <c r="K101" s="2">
        <v>8.5317927780442719</v>
      </c>
      <c r="L101" s="2">
        <f t="shared" si="8"/>
        <v>6.9798167174796149</v>
      </c>
      <c r="M101" s="2">
        <f t="shared" si="9"/>
        <v>1.3983728326222784</v>
      </c>
      <c r="O101" s="1">
        <v>483.5</v>
      </c>
      <c r="P101" s="2">
        <v>14.527092352314504</v>
      </c>
      <c r="Q101" s="2">
        <v>18.350793399069005</v>
      </c>
      <c r="R101" s="2">
        <v>16.647523946359883</v>
      </c>
      <c r="S101" s="2">
        <f t="shared" si="10"/>
        <v>16.508469899247796</v>
      </c>
      <c r="T101" s="2">
        <f t="shared" si="11"/>
        <v>1.9156394349541757</v>
      </c>
    </row>
    <row r="102" spans="5:20" x14ac:dyDescent="0.25">
      <c r="E102" s="2"/>
      <c r="F102" s="2"/>
      <c r="H102" s="1">
        <v>294.5</v>
      </c>
      <c r="I102" s="2">
        <v>5.7240938974312439</v>
      </c>
      <c r="J102" s="2">
        <v>6.552338929537866</v>
      </c>
      <c r="K102" s="2">
        <v>8.4386433619355259</v>
      </c>
      <c r="L102" s="2">
        <f t="shared" si="8"/>
        <v>6.9050253963015455</v>
      </c>
      <c r="M102" s="2">
        <f t="shared" si="9"/>
        <v>1.3912172751546779</v>
      </c>
      <c r="O102" s="1">
        <v>488.5</v>
      </c>
      <c r="P102" s="2">
        <v>14.384379483832033</v>
      </c>
      <c r="Q102" s="2">
        <v>18.157380026182324</v>
      </c>
      <c r="R102" s="2">
        <v>16.49564407142373</v>
      </c>
      <c r="S102" s="2">
        <f t="shared" si="10"/>
        <v>16.345801193812694</v>
      </c>
      <c r="T102" s="2">
        <f t="shared" si="11"/>
        <v>1.8909582066037216</v>
      </c>
    </row>
    <row r="103" spans="5:20" x14ac:dyDescent="0.25">
      <c r="E103" s="2"/>
      <c r="F103" s="2"/>
      <c r="H103" s="1">
        <v>297.5</v>
      </c>
      <c r="I103" s="2">
        <v>5.6326596576370873</v>
      </c>
      <c r="J103" s="2">
        <v>6.3923095189461261</v>
      </c>
      <c r="K103" s="2">
        <v>8.2545166690307639</v>
      </c>
      <c r="L103" s="2">
        <f t="shared" si="8"/>
        <v>6.7598286152046585</v>
      </c>
      <c r="M103" s="2">
        <f t="shared" si="9"/>
        <v>1.3490130694824878</v>
      </c>
      <c r="O103" s="1">
        <v>493.5</v>
      </c>
      <c r="P103" s="2">
        <v>14.267530436174862</v>
      </c>
      <c r="Q103" s="2">
        <v>17.977648628226536</v>
      </c>
      <c r="R103" s="2">
        <v>16.317857181573093</v>
      </c>
      <c r="S103" s="2">
        <f t="shared" si="10"/>
        <v>16.187678748658161</v>
      </c>
      <c r="T103" s="2">
        <f t="shared" si="11"/>
        <v>1.8584816566340747</v>
      </c>
    </row>
    <row r="104" spans="5:20" x14ac:dyDescent="0.25">
      <c r="E104" s="2"/>
      <c r="F104" s="2"/>
      <c r="H104" s="1">
        <v>300.5</v>
      </c>
      <c r="I104" s="2">
        <v>5.5368268616839185</v>
      </c>
      <c r="J104" s="2">
        <v>6.313600556469126</v>
      </c>
      <c r="K104" s="2">
        <v>8.1399994638688717</v>
      </c>
      <c r="L104" s="2">
        <f t="shared" si="8"/>
        <v>6.6634756273406381</v>
      </c>
      <c r="M104" s="2">
        <f t="shared" si="9"/>
        <v>1.3363892857639281</v>
      </c>
      <c r="O104" s="1">
        <v>498.5</v>
      </c>
      <c r="P104" s="2">
        <v>14.143938320945381</v>
      </c>
      <c r="Q104" s="2">
        <v>17.878454309977585</v>
      </c>
      <c r="R104" s="2">
        <v>16.154157231082209</v>
      </c>
      <c r="S104" s="2">
        <f t="shared" si="10"/>
        <v>16.058849954001726</v>
      </c>
      <c r="T104" s="2">
        <f t="shared" si="11"/>
        <v>1.8690813320673518</v>
      </c>
    </row>
    <row r="105" spans="5:20" x14ac:dyDescent="0.25">
      <c r="E105" s="2"/>
      <c r="F105" s="2"/>
      <c r="H105" s="1">
        <v>303.5</v>
      </c>
      <c r="I105" s="2">
        <v>5.4555630390719161</v>
      </c>
      <c r="J105" s="2">
        <v>6.1175265708541602</v>
      </c>
      <c r="K105" s="2">
        <v>8.0293213886550614</v>
      </c>
      <c r="L105" s="2">
        <f t="shared" si="8"/>
        <v>6.5341369995270453</v>
      </c>
      <c r="M105" s="2">
        <f t="shared" si="9"/>
        <v>1.3364996062369447</v>
      </c>
      <c r="O105" s="1">
        <v>503.5</v>
      </c>
      <c r="P105" s="2">
        <v>14.026996902499553</v>
      </c>
      <c r="Q105" s="2">
        <v>17.684574506127348</v>
      </c>
      <c r="R105" s="2">
        <v>15.997516942155519</v>
      </c>
      <c r="S105" s="2">
        <f t="shared" si="10"/>
        <v>15.903029450260808</v>
      </c>
      <c r="T105" s="2">
        <f t="shared" si="11"/>
        <v>1.8306185829476673</v>
      </c>
    </row>
    <row r="106" spans="5:20" x14ac:dyDescent="0.25">
      <c r="E106" s="2"/>
      <c r="F106" s="2"/>
      <c r="I106" s="2"/>
      <c r="J106" s="2"/>
      <c r="K106" s="2"/>
      <c r="L106" s="2"/>
      <c r="M106" s="2"/>
      <c r="O106" s="1">
        <v>508.5</v>
      </c>
      <c r="P106" s="2">
        <v>13.905898798563939</v>
      </c>
      <c r="Q106" s="2">
        <v>17.452913794229318</v>
      </c>
      <c r="R106" s="2">
        <v>15.830951028139721</v>
      </c>
      <c r="S106" s="2">
        <f t="shared" si="10"/>
        <v>15.729921206977659</v>
      </c>
      <c r="T106" s="2">
        <f t="shared" si="11"/>
        <v>1.7756644146464711</v>
      </c>
    </row>
    <row r="107" spans="5:20" x14ac:dyDescent="0.25">
      <c r="E107" s="2"/>
      <c r="F107" s="2"/>
      <c r="I107" s="2"/>
      <c r="J107" s="2"/>
      <c r="K107" s="2"/>
      <c r="L107" s="2"/>
      <c r="M107" s="2"/>
      <c r="O107" s="1">
        <v>513.5</v>
      </c>
      <c r="P107" s="2">
        <v>13.832371650789154</v>
      </c>
      <c r="Q107" s="2">
        <v>17.067641818334469</v>
      </c>
      <c r="R107" s="2">
        <v>15.69620216681577</v>
      </c>
      <c r="S107" s="2">
        <f t="shared" si="10"/>
        <v>15.532071878646462</v>
      </c>
      <c r="T107" s="2">
        <f t="shared" si="11"/>
        <v>1.6238680143019864</v>
      </c>
    </row>
    <row r="108" spans="5:20" x14ac:dyDescent="0.25">
      <c r="E108" s="2"/>
      <c r="F108" s="2"/>
      <c r="I108" s="2"/>
      <c r="J108" s="2"/>
      <c r="K108" s="2"/>
      <c r="L108" s="2"/>
      <c r="M108" s="2"/>
      <c r="O108" s="1">
        <v>518.5</v>
      </c>
      <c r="P108" s="2">
        <v>13.706808958734888</v>
      </c>
      <c r="Q108" s="2">
        <v>17.170723061279702</v>
      </c>
      <c r="R108" s="2">
        <v>15.558150161090223</v>
      </c>
      <c r="S108" s="2">
        <f t="shared" si="10"/>
        <v>15.478560727034939</v>
      </c>
      <c r="T108" s="2">
        <f t="shared" si="11"/>
        <v>1.7333280376091946</v>
      </c>
    </row>
    <row r="109" spans="5:20" x14ac:dyDescent="0.25">
      <c r="E109" s="2"/>
      <c r="F109" s="2"/>
      <c r="I109" s="2"/>
      <c r="J109" s="2"/>
      <c r="K109" s="2"/>
      <c r="L109" s="2"/>
      <c r="M109" s="2"/>
      <c r="O109" s="1">
        <v>523.5</v>
      </c>
      <c r="P109" s="2">
        <v>13.572809734649514</v>
      </c>
      <c r="Q109" s="2">
        <v>16.774256742259581</v>
      </c>
      <c r="R109" s="2">
        <v>15.422089757136225</v>
      </c>
      <c r="S109" s="2">
        <f t="shared" si="10"/>
        <v>15.25638541134844</v>
      </c>
      <c r="T109" s="2">
        <f t="shared" si="11"/>
        <v>1.607143174484956</v>
      </c>
    </row>
    <row r="110" spans="5:20" x14ac:dyDescent="0.25">
      <c r="E110" s="2"/>
      <c r="F110" s="2"/>
      <c r="I110" s="2"/>
      <c r="J110" s="2"/>
      <c r="K110" s="2"/>
      <c r="L110" s="2"/>
      <c r="M110" s="2"/>
      <c r="O110" s="1">
        <v>528.5</v>
      </c>
      <c r="P110" s="2">
        <v>13.46242664219867</v>
      </c>
      <c r="Q110" s="2">
        <v>16.49315434822492</v>
      </c>
      <c r="R110" s="2">
        <v>15.252609303942547</v>
      </c>
      <c r="S110" s="2">
        <f t="shared" si="10"/>
        <v>15.069396764788713</v>
      </c>
      <c r="T110" s="2">
        <f t="shared" si="11"/>
        <v>1.5236478375583316</v>
      </c>
    </row>
    <row r="111" spans="5:20" x14ac:dyDescent="0.25">
      <c r="E111" s="2"/>
      <c r="F111" s="2"/>
      <c r="I111" s="2"/>
      <c r="J111" s="2"/>
      <c r="K111" s="2"/>
      <c r="L111" s="2"/>
      <c r="M111" s="2"/>
      <c r="O111" s="1">
        <v>533.5</v>
      </c>
      <c r="P111" s="2">
        <v>13.341513279840383</v>
      </c>
      <c r="Q111" s="2">
        <v>16.531868118199824</v>
      </c>
      <c r="R111" s="2">
        <v>15.174289159479201</v>
      </c>
      <c r="S111" s="2">
        <f t="shared" si="10"/>
        <v>15.015890185839803</v>
      </c>
      <c r="T111" s="2">
        <f t="shared" si="11"/>
        <v>1.6010648565246772</v>
      </c>
    </row>
    <row r="112" spans="5:20" x14ac:dyDescent="0.25">
      <c r="E112" s="2"/>
      <c r="F112" s="2"/>
      <c r="I112" s="2"/>
      <c r="J112" s="2"/>
      <c r="K112" s="2"/>
      <c r="L112" s="2"/>
      <c r="M112" s="2"/>
      <c r="O112" s="1">
        <v>538.5</v>
      </c>
      <c r="P112" s="2">
        <v>13.330705897566952</v>
      </c>
      <c r="Q112" s="2">
        <v>16.399712678526452</v>
      </c>
      <c r="R112" s="2">
        <v>15.026165801705648</v>
      </c>
      <c r="S112" s="2">
        <f t="shared" si="10"/>
        <v>14.918861459266353</v>
      </c>
      <c r="T112" s="2">
        <f t="shared" si="11"/>
        <v>1.5373146463309308</v>
      </c>
    </row>
    <row r="113" spans="5:20" x14ac:dyDescent="0.25">
      <c r="E113" s="2"/>
      <c r="F113" s="2"/>
      <c r="I113" s="2"/>
      <c r="J113" s="2"/>
      <c r="K113" s="2"/>
      <c r="L113" s="2"/>
      <c r="M113" s="2"/>
      <c r="O113" s="1">
        <v>543.5</v>
      </c>
      <c r="P113" s="2">
        <v>13.124934570691364</v>
      </c>
      <c r="Q113" s="2">
        <v>16.261182682351187</v>
      </c>
      <c r="R113" s="2">
        <v>14.926699056318361</v>
      </c>
      <c r="S113" s="2">
        <f t="shared" si="10"/>
        <v>14.770938769786971</v>
      </c>
      <c r="T113" s="2">
        <f t="shared" si="11"/>
        <v>1.5739151834256213</v>
      </c>
    </row>
    <row r="114" spans="5:20" x14ac:dyDescent="0.25">
      <c r="E114" s="2"/>
      <c r="F114" s="2"/>
      <c r="I114" s="2"/>
      <c r="J114" s="2"/>
      <c r="K114" s="2"/>
      <c r="L114" s="2"/>
      <c r="M114" s="2"/>
      <c r="O114" s="1">
        <v>548.5</v>
      </c>
      <c r="P114" s="2">
        <v>13.065047509375635</v>
      </c>
      <c r="Q114" s="2">
        <v>15.940900087378068</v>
      </c>
      <c r="R114" s="2">
        <v>14.826017919606953</v>
      </c>
      <c r="S114" s="2">
        <f t="shared" si="10"/>
        <v>14.610655172120218</v>
      </c>
      <c r="T114" s="2">
        <f t="shared" si="11"/>
        <v>1.4499716712248507</v>
      </c>
    </row>
    <row r="115" spans="5:20" x14ac:dyDescent="0.25">
      <c r="E115" s="2"/>
      <c r="F115" s="2"/>
      <c r="I115" s="2"/>
      <c r="J115" s="2"/>
      <c r="K115" s="2"/>
      <c r="L115" s="2"/>
      <c r="M115" s="2"/>
      <c r="O115" s="1">
        <v>553.5</v>
      </c>
      <c r="P115" s="2">
        <v>12.996323642611259</v>
      </c>
      <c r="Q115" s="2">
        <v>15.841394815153411</v>
      </c>
      <c r="R115" s="2">
        <v>14.696968601564189</v>
      </c>
      <c r="S115" s="2">
        <f t="shared" si="10"/>
        <v>14.511562353109619</v>
      </c>
      <c r="T115" s="2">
        <f t="shared" si="11"/>
        <v>1.431568755572743</v>
      </c>
    </row>
    <row r="116" spans="5:20" x14ac:dyDescent="0.25">
      <c r="E116" s="2"/>
      <c r="F116" s="2"/>
      <c r="I116" s="2"/>
      <c r="J116" s="2"/>
      <c r="K116" s="2"/>
      <c r="L116" s="2"/>
      <c r="M116" s="2"/>
      <c r="O116" s="1">
        <v>558.5</v>
      </c>
      <c r="P116" s="2">
        <v>12.933111232903705</v>
      </c>
      <c r="Q116" s="2">
        <v>15.733960216548349</v>
      </c>
      <c r="R116" s="2">
        <v>14.62664724795569</v>
      </c>
      <c r="S116" s="2">
        <f t="shared" si="10"/>
        <v>14.43123956580258</v>
      </c>
      <c r="T116" s="2">
        <f t="shared" si="11"/>
        <v>1.4106122355130575</v>
      </c>
    </row>
    <row r="117" spans="5:20" x14ac:dyDescent="0.25">
      <c r="E117" s="2"/>
      <c r="F117" s="2"/>
      <c r="I117" s="2"/>
      <c r="J117" s="2"/>
      <c r="K117" s="2"/>
      <c r="L117" s="2"/>
      <c r="M117" s="2"/>
      <c r="O117" s="1">
        <v>563.5</v>
      </c>
      <c r="P117" s="2">
        <v>12.836399017174809</v>
      </c>
      <c r="Q117" s="2">
        <v>15.703642203917399</v>
      </c>
      <c r="R117" s="2">
        <v>14.597777118210363</v>
      </c>
      <c r="S117" s="2">
        <f t="shared" si="10"/>
        <v>14.379272779767524</v>
      </c>
      <c r="T117" s="2">
        <f t="shared" si="11"/>
        <v>1.4460563552016938</v>
      </c>
    </row>
    <row r="118" spans="5:20" x14ac:dyDescent="0.25">
      <c r="E118" s="2"/>
      <c r="F118" s="2"/>
      <c r="I118" s="2"/>
      <c r="J118" s="2"/>
      <c r="K118" s="2"/>
      <c r="L118" s="2"/>
      <c r="M118" s="2"/>
      <c r="O118" s="1">
        <v>568.5</v>
      </c>
      <c r="P118" s="2">
        <v>12.755605367358626</v>
      </c>
      <c r="Q118" s="2">
        <v>15.633211128420884</v>
      </c>
      <c r="R118" s="2">
        <v>14.432069374063607</v>
      </c>
      <c r="S118" s="2">
        <f t="shared" si="10"/>
        <v>14.27362862328104</v>
      </c>
      <c r="T118" s="2">
        <f t="shared" si="11"/>
        <v>1.4453308730723502</v>
      </c>
    </row>
    <row r="119" spans="5:20" x14ac:dyDescent="0.25">
      <c r="E119" s="2"/>
      <c r="F119" s="2"/>
      <c r="I119" s="2"/>
      <c r="J119" s="2"/>
      <c r="K119" s="2"/>
      <c r="L119" s="2"/>
      <c r="M119" s="2"/>
      <c r="O119" s="1">
        <v>573.5</v>
      </c>
      <c r="P119" s="2">
        <v>12.690022107408753</v>
      </c>
      <c r="Q119" s="2">
        <v>15.526616105550218</v>
      </c>
      <c r="R119" s="2">
        <v>14.248259103245356</v>
      </c>
      <c r="S119" s="2">
        <f t="shared" si="10"/>
        <v>14.15496577206811</v>
      </c>
      <c r="T119" s="2">
        <f t="shared" si="11"/>
        <v>1.4205963930000161</v>
      </c>
    </row>
    <row r="120" spans="5:20" x14ac:dyDescent="0.25">
      <c r="E120" s="2"/>
      <c r="F120" s="2"/>
      <c r="I120" s="2"/>
      <c r="J120" s="2"/>
      <c r="K120" s="2"/>
      <c r="L120" s="2"/>
      <c r="M120" s="2"/>
      <c r="O120" s="1">
        <v>578.5</v>
      </c>
      <c r="P120" s="2">
        <v>12.54857163970466</v>
      </c>
      <c r="Q120" s="2">
        <v>15.443777966423191</v>
      </c>
      <c r="R120" s="2">
        <v>14.213932308483667</v>
      </c>
      <c r="S120" s="2">
        <f t="shared" si="10"/>
        <v>14.068760638203841</v>
      </c>
      <c r="T120" s="2">
        <f t="shared" si="11"/>
        <v>1.45305231459732</v>
      </c>
    </row>
    <row r="121" spans="5:20" x14ac:dyDescent="0.25">
      <c r="E121" s="2"/>
      <c r="F121" s="2"/>
      <c r="I121" s="2"/>
      <c r="J121" s="2"/>
      <c r="K121" s="2"/>
      <c r="L121" s="2"/>
      <c r="M121" s="2"/>
      <c r="O121" s="1">
        <v>583.5</v>
      </c>
      <c r="P121" s="2">
        <v>12.480956222404227</v>
      </c>
      <c r="Q121" s="2">
        <v>15.325739837246692</v>
      </c>
      <c r="R121" s="2">
        <v>14.20635450662118</v>
      </c>
      <c r="S121" s="2">
        <f t="shared" si="10"/>
        <v>14.004350188757366</v>
      </c>
      <c r="T121" s="2">
        <f t="shared" si="11"/>
        <v>1.433109473189595</v>
      </c>
    </row>
    <row r="122" spans="5:20" x14ac:dyDescent="0.25">
      <c r="E122" s="2"/>
      <c r="F122" s="2"/>
      <c r="I122" s="2"/>
      <c r="J122" s="2"/>
      <c r="K122" s="2"/>
      <c r="L122" s="2"/>
      <c r="M122" s="2"/>
      <c r="O122" s="1">
        <v>588.5</v>
      </c>
      <c r="P122" s="2">
        <v>12.322263207483264</v>
      </c>
      <c r="Q122" s="2">
        <v>15.265072716587218</v>
      </c>
      <c r="R122" s="2">
        <v>13.98342464328206</v>
      </c>
      <c r="S122" s="2">
        <f t="shared" si="10"/>
        <v>13.856920189117512</v>
      </c>
      <c r="T122" s="2">
        <f t="shared" si="11"/>
        <v>1.4754777139661466</v>
      </c>
    </row>
    <row r="123" spans="5:20" x14ac:dyDescent="0.25">
      <c r="E123" s="2"/>
      <c r="F123" s="2"/>
      <c r="I123" s="2"/>
      <c r="J123" s="2"/>
      <c r="K123" s="2"/>
      <c r="L123" s="2"/>
      <c r="M123" s="2"/>
      <c r="O123" s="1">
        <v>593.5</v>
      </c>
      <c r="P123" s="2">
        <v>12.169635874351096</v>
      </c>
      <c r="Q123" s="2">
        <v>15.151014798299705</v>
      </c>
      <c r="R123" s="2">
        <v>14.019597312856407</v>
      </c>
      <c r="S123" s="2">
        <f t="shared" si="10"/>
        <v>13.780082661835735</v>
      </c>
      <c r="T123" s="2">
        <f t="shared" si="11"/>
        <v>1.5050516679109085</v>
      </c>
    </row>
    <row r="124" spans="5:20" x14ac:dyDescent="0.25">
      <c r="E124" s="2"/>
      <c r="F124" s="2"/>
      <c r="I124" s="2"/>
      <c r="J124" s="2"/>
      <c r="K124" s="2"/>
      <c r="L124" s="2"/>
      <c r="M124" s="2"/>
      <c r="O124" s="1">
        <v>598.5</v>
      </c>
      <c r="P124" s="2">
        <v>12.269704228734705</v>
      </c>
      <c r="Q124" s="2">
        <v>15.08013283953842</v>
      </c>
      <c r="R124" s="2">
        <v>13.76612955568684</v>
      </c>
      <c r="S124" s="2">
        <f t="shared" si="10"/>
        <v>13.705322207986654</v>
      </c>
      <c r="T124" s="2">
        <f t="shared" si="11"/>
        <v>1.4062006948713877</v>
      </c>
    </row>
    <row r="125" spans="5:20" x14ac:dyDescent="0.25">
      <c r="E125" s="2"/>
      <c r="F125" s="2"/>
      <c r="O125" s="1">
        <v>603.5</v>
      </c>
      <c r="P125" s="2">
        <v>12.145465517984592</v>
      </c>
      <c r="Q125" s="2">
        <v>15.034982322266483</v>
      </c>
      <c r="R125" s="2">
        <v>13.833163956778062</v>
      </c>
      <c r="S125" s="2">
        <f t="shared" si="10"/>
        <v>13.671203932343047</v>
      </c>
      <c r="T125" s="2">
        <f t="shared" si="11"/>
        <v>1.4515509387179981</v>
      </c>
    </row>
    <row r="126" spans="5:20" x14ac:dyDescent="0.25">
      <c r="O126" s="1">
        <v>608.5</v>
      </c>
      <c r="P126" s="2">
        <v>11.920758179433335</v>
      </c>
      <c r="Q126" s="2">
        <v>14.96794064510512</v>
      </c>
      <c r="R126" s="2">
        <v>13.700568616068878</v>
      </c>
      <c r="S126" s="2">
        <f t="shared" si="10"/>
        <v>13.529755813535777</v>
      </c>
      <c r="T126" s="2">
        <f t="shared" si="11"/>
        <v>1.5307556973293628</v>
      </c>
    </row>
    <row r="127" spans="5:20" x14ac:dyDescent="0.25">
      <c r="O127" s="1">
        <v>613.5</v>
      </c>
      <c r="P127" s="2">
        <v>11.883286429499533</v>
      </c>
      <c r="Q127" s="2">
        <v>14.840107465694004</v>
      </c>
      <c r="R127" s="2">
        <v>13.637565994173722</v>
      </c>
      <c r="S127" s="2">
        <f t="shared" si="10"/>
        <v>13.453653296455753</v>
      </c>
      <c r="T127" s="2">
        <f t="shared" si="11"/>
        <v>1.4869652216198475</v>
      </c>
    </row>
    <row r="128" spans="5:20" x14ac:dyDescent="0.25">
      <c r="O128" s="1">
        <v>618.5</v>
      </c>
      <c r="P128" s="2">
        <v>11.540590803564278</v>
      </c>
      <c r="Q128" s="2">
        <v>14.838055169454369</v>
      </c>
      <c r="R128" s="2">
        <v>13.560282130306959</v>
      </c>
      <c r="S128" s="2">
        <f t="shared" si="10"/>
        <v>13.312976034441869</v>
      </c>
      <c r="T128" s="2">
        <f t="shared" si="11"/>
        <v>1.6625847466724055</v>
      </c>
    </row>
    <row r="129" spans="15:20" x14ac:dyDescent="0.25">
      <c r="O129" s="1">
        <v>623.5</v>
      </c>
      <c r="P129" s="2">
        <v>11.707874301830788</v>
      </c>
      <c r="Q129" s="2">
        <v>14.730200782982111</v>
      </c>
      <c r="R129" s="2">
        <v>13.468020773442756</v>
      </c>
      <c r="S129" s="2">
        <f t="shared" si="10"/>
        <v>13.302031952751884</v>
      </c>
      <c r="T129" s="2">
        <f t="shared" si="11"/>
        <v>1.5179850315839396</v>
      </c>
    </row>
    <row r="130" spans="15:20" x14ac:dyDescent="0.25">
      <c r="O130" s="1">
        <v>628.5</v>
      </c>
      <c r="P130" s="2">
        <v>11.401695927679832</v>
      </c>
      <c r="Q130" s="2">
        <v>14.679437546448751</v>
      </c>
      <c r="R130" s="2">
        <v>13.415980057233289</v>
      </c>
      <c r="S130" s="2">
        <f t="shared" si="10"/>
        <v>13.165704510453958</v>
      </c>
      <c r="T130" s="2">
        <f t="shared" si="11"/>
        <v>1.6531412271306984</v>
      </c>
    </row>
    <row r="131" spans="15:20" x14ac:dyDescent="0.25">
      <c r="O131" s="1">
        <v>633.5</v>
      </c>
      <c r="P131" s="2">
        <v>11.365732900627505</v>
      </c>
      <c r="Q131" s="2">
        <v>14.638733671029351</v>
      </c>
      <c r="R131" s="2">
        <v>13.378042472267897</v>
      </c>
      <c r="S131" s="2">
        <f t="shared" si="10"/>
        <v>13.127503014641585</v>
      </c>
      <c r="T131" s="2">
        <f t="shared" si="11"/>
        <v>1.6508213185058949</v>
      </c>
    </row>
    <row r="132" spans="15:20" x14ac:dyDescent="0.25">
      <c r="O132" s="1">
        <v>638.5</v>
      </c>
      <c r="P132" s="2">
        <v>11.326629266760676</v>
      </c>
      <c r="Q132" s="2">
        <v>14.56841142942433</v>
      </c>
      <c r="R132" s="2">
        <v>13.287173617455348</v>
      </c>
      <c r="S132" s="2">
        <f t="shared" si="10"/>
        <v>13.060738104546786</v>
      </c>
      <c r="T132" s="2">
        <f t="shared" si="11"/>
        <v>1.6327102249543932</v>
      </c>
    </row>
    <row r="133" spans="15:20" x14ac:dyDescent="0.25">
      <c r="O133" s="1">
        <v>643.5</v>
      </c>
      <c r="P133" s="2">
        <v>11.299964899100306</v>
      </c>
      <c r="Q133" s="2">
        <v>14.531610026399996</v>
      </c>
      <c r="R133" s="2">
        <v>12.675768065473568</v>
      </c>
      <c r="S133" s="2">
        <f t="shared" si="10"/>
        <v>12.835780996991289</v>
      </c>
      <c r="T133" s="2">
        <f t="shared" si="11"/>
        <v>1.6217538841913333</v>
      </c>
    </row>
    <row r="134" spans="15:20" x14ac:dyDescent="0.25">
      <c r="O134" s="1">
        <v>648.5</v>
      </c>
      <c r="P134" s="2">
        <v>11.257289594738561</v>
      </c>
      <c r="Q134" s="2">
        <v>14.449611463007361</v>
      </c>
      <c r="R134" s="2">
        <v>12.611000528187361</v>
      </c>
      <c r="S134" s="2">
        <f t="shared" ref="S134:S149" si="12">AVERAGE(P134:R134)</f>
        <v>12.772633861977761</v>
      </c>
      <c r="T134" s="2">
        <f t="shared" ref="T134:T149" si="13">STDEV(P134:R134)</f>
        <v>1.6022870306536652</v>
      </c>
    </row>
    <row r="135" spans="15:20" x14ac:dyDescent="0.25">
      <c r="O135" s="1">
        <v>653.5</v>
      </c>
      <c r="P135" s="2">
        <v>11.180775791463708</v>
      </c>
      <c r="Q135" s="2">
        <v>14.367115373253604</v>
      </c>
      <c r="R135" s="2">
        <v>12.552725936514099</v>
      </c>
      <c r="S135" s="2">
        <f t="shared" si="12"/>
        <v>12.700205700410471</v>
      </c>
      <c r="T135" s="2">
        <f t="shared" si="13"/>
        <v>1.5982811683772638</v>
      </c>
    </row>
    <row r="136" spans="15:20" x14ac:dyDescent="0.25">
      <c r="O136" s="1">
        <v>658.5</v>
      </c>
      <c r="P136" s="2">
        <v>11.188935211128831</v>
      </c>
      <c r="Q136" s="2">
        <v>14.342036935113233</v>
      </c>
      <c r="R136" s="2">
        <v>12.542233595473732</v>
      </c>
      <c r="S136" s="2">
        <f t="shared" si="12"/>
        <v>12.691068580571931</v>
      </c>
      <c r="T136" s="2">
        <f t="shared" si="13"/>
        <v>1.5818111486648005</v>
      </c>
    </row>
    <row r="137" spans="15:20" x14ac:dyDescent="0.25">
      <c r="O137" s="1">
        <v>663.5</v>
      </c>
      <c r="P137" s="2">
        <v>11.108203141838425</v>
      </c>
      <c r="Q137" s="2">
        <v>14.275383950421498</v>
      </c>
      <c r="R137" s="2">
        <v>12.49220067292014</v>
      </c>
      <c r="S137" s="2">
        <f t="shared" si="12"/>
        <v>12.625262588393355</v>
      </c>
      <c r="T137" s="2">
        <f t="shared" si="13"/>
        <v>1.587777589455234</v>
      </c>
    </row>
    <row r="138" spans="15:20" x14ac:dyDescent="0.25">
      <c r="O138" s="1">
        <v>668.5</v>
      </c>
      <c r="P138" s="2">
        <v>11.130033438225496</v>
      </c>
      <c r="Q138" s="2">
        <v>14.233203043617515</v>
      </c>
      <c r="R138" s="2">
        <v>12.446652902323613</v>
      </c>
      <c r="S138" s="2">
        <f t="shared" si="12"/>
        <v>12.603296461388874</v>
      </c>
      <c r="T138" s="2">
        <f t="shared" si="13"/>
        <v>1.5575038694669969</v>
      </c>
    </row>
    <row r="139" spans="15:20" x14ac:dyDescent="0.25">
      <c r="O139" s="1">
        <v>673.5</v>
      </c>
      <c r="P139" s="2">
        <v>11.048316080522694</v>
      </c>
      <c r="Q139" s="2">
        <v>14.179034861050217</v>
      </c>
      <c r="R139" s="2">
        <v>12.394855064378973</v>
      </c>
      <c r="S139" s="2">
        <f t="shared" si="12"/>
        <v>12.540735335317294</v>
      </c>
      <c r="T139" s="2">
        <f t="shared" si="13"/>
        <v>1.5704492385218285</v>
      </c>
    </row>
    <row r="140" spans="15:20" x14ac:dyDescent="0.25">
      <c r="O140" s="1">
        <v>678.5</v>
      </c>
      <c r="P140" s="2">
        <v>10.979869326124305</v>
      </c>
      <c r="Q140" s="2">
        <v>14.113190356695306</v>
      </c>
      <c r="R140" s="2">
        <v>12.333957387445617</v>
      </c>
      <c r="S140" s="2">
        <f t="shared" si="12"/>
        <v>12.475672356755076</v>
      </c>
      <c r="T140" s="2">
        <f t="shared" si="13"/>
        <v>1.5714603143412191</v>
      </c>
    </row>
    <row r="141" spans="15:20" x14ac:dyDescent="0.25">
      <c r="O141" s="1">
        <v>683.5</v>
      </c>
      <c r="P141" s="2">
        <v>10.985473153969789</v>
      </c>
      <c r="Q141" s="2">
        <v>14.115693536199707</v>
      </c>
      <c r="R141" s="2">
        <v>12.238085240377712</v>
      </c>
      <c r="S141" s="2">
        <f t="shared" si="12"/>
        <v>12.446417310182403</v>
      </c>
      <c r="T141" s="2">
        <f t="shared" si="13"/>
        <v>1.5754750390957433</v>
      </c>
    </row>
    <row r="142" spans="15:20" x14ac:dyDescent="0.25">
      <c r="O142" s="1">
        <v>688.5</v>
      </c>
      <c r="P142" s="2">
        <v>10.94347523539156</v>
      </c>
      <c r="Q142" s="2">
        <v>14.024179781150593</v>
      </c>
      <c r="R142" s="2">
        <v>12.27846779987566</v>
      </c>
      <c r="S142" s="2">
        <f t="shared" si="12"/>
        <v>12.415374272139269</v>
      </c>
      <c r="T142" s="2">
        <f t="shared" si="13"/>
        <v>1.5449086255102371</v>
      </c>
    </row>
    <row r="143" spans="15:20" x14ac:dyDescent="0.25">
      <c r="O143" s="1">
        <v>693.5</v>
      </c>
      <c r="P143" s="2">
        <v>10.924262111349906</v>
      </c>
      <c r="Q143" s="2">
        <v>13.985170604898768</v>
      </c>
      <c r="R143" s="2">
        <v>12.170629850294128</v>
      </c>
      <c r="S143" s="2">
        <f t="shared" si="12"/>
        <v>12.360020855514266</v>
      </c>
      <c r="T143" s="2">
        <f t="shared" si="13"/>
        <v>1.5392179560132593</v>
      </c>
    </row>
    <row r="144" spans="15:20" x14ac:dyDescent="0.25">
      <c r="O144" s="1">
        <v>698.5</v>
      </c>
      <c r="P144" s="2">
        <v>10.876629574663308</v>
      </c>
      <c r="Q144" s="2">
        <v>13.903964974144179</v>
      </c>
      <c r="R144" s="2">
        <v>12.157611575299601</v>
      </c>
      <c r="S144" s="2">
        <f t="shared" si="12"/>
        <v>12.312735374702362</v>
      </c>
      <c r="T144" s="2">
        <f t="shared" si="13"/>
        <v>1.519617534149114</v>
      </c>
    </row>
    <row r="145" spans="15:20" x14ac:dyDescent="0.25">
      <c r="O145" s="1">
        <v>703.5</v>
      </c>
      <c r="P145" s="2">
        <v>10.869024379730154</v>
      </c>
      <c r="Q145" s="2">
        <v>13.907867446539237</v>
      </c>
      <c r="R145" s="2">
        <v>12.105198445750739</v>
      </c>
      <c r="S145" s="2">
        <f t="shared" si="12"/>
        <v>12.294030090673376</v>
      </c>
      <c r="T145" s="2">
        <f t="shared" si="13"/>
        <v>1.5281965968966729</v>
      </c>
    </row>
    <row r="146" spans="15:20" x14ac:dyDescent="0.25">
      <c r="O146" s="1">
        <v>708.5</v>
      </c>
      <c r="P146" s="2">
        <v>10.835678525023246</v>
      </c>
      <c r="Q146" s="2">
        <v>13.889303494189825</v>
      </c>
      <c r="R146" s="2">
        <v>12.06909054371368</v>
      </c>
      <c r="S146" s="2">
        <f t="shared" si="12"/>
        <v>12.264690854308917</v>
      </c>
      <c r="T146" s="2">
        <f t="shared" si="13"/>
        <v>1.5361806450441025</v>
      </c>
    </row>
    <row r="147" spans="15:20" x14ac:dyDescent="0.25">
      <c r="O147" s="1">
        <v>713.5</v>
      </c>
      <c r="P147" s="2">
        <v>10.792479786192413</v>
      </c>
      <c r="Q147" s="2">
        <v>13.80899962996477</v>
      </c>
      <c r="R147" s="2">
        <v>12.083614663950108</v>
      </c>
      <c r="S147" s="2">
        <f t="shared" si="12"/>
        <v>12.228364693369096</v>
      </c>
      <c r="T147" s="2">
        <f t="shared" si="13"/>
        <v>1.513460412508604</v>
      </c>
    </row>
    <row r="148" spans="15:20" x14ac:dyDescent="0.25">
      <c r="O148" s="1">
        <v>718.5</v>
      </c>
      <c r="P148" s="2">
        <v>10.761874264882472</v>
      </c>
      <c r="Q148" s="2">
        <v>13.787574901038898</v>
      </c>
      <c r="R148" s="2">
        <v>12.015074417616983</v>
      </c>
      <c r="S148" s="2">
        <f t="shared" si="12"/>
        <v>12.188174527846117</v>
      </c>
      <c r="T148" s="2">
        <f t="shared" si="13"/>
        <v>1.5202594584577844</v>
      </c>
    </row>
    <row r="149" spans="15:20" x14ac:dyDescent="0.25">
      <c r="O149" s="1">
        <v>723.5</v>
      </c>
      <c r="P149" s="2">
        <v>10.742537979789271</v>
      </c>
      <c r="Q149" s="2">
        <v>13.748285866208944</v>
      </c>
      <c r="R149" s="2">
        <v>11.915623864114012</v>
      </c>
      <c r="S149" s="2">
        <f t="shared" si="12"/>
        <v>12.135482570037409</v>
      </c>
      <c r="T149" s="2">
        <f t="shared" si="13"/>
        <v>1.5148872819806831</v>
      </c>
    </row>
  </sheetData>
  <mergeCells count="10">
    <mergeCell ref="P3:T3"/>
    <mergeCell ref="A1:B1"/>
    <mergeCell ref="A2:B2"/>
    <mergeCell ref="H2:I2"/>
    <mergeCell ref="O2:P2"/>
    <mergeCell ref="A3:A4"/>
    <mergeCell ref="B3:F3"/>
    <mergeCell ref="H3:H4"/>
    <mergeCell ref="I3:M3"/>
    <mergeCell ref="O3:O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Supplementary Figure 1a</vt:lpstr>
      <vt:lpstr>Supplementary Figure 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10-07T05:00:15Z</dcterms:modified>
</cp:coreProperties>
</file>